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thanstoddard/Desktop/Raf figures/Final FigureSet/"/>
    </mc:Choice>
  </mc:AlternateContent>
  <xr:revisionPtr revIDLastSave="0" documentId="13_ncr:1_{7217C804-9BFB-A142-A8C5-DBC1DF76066B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proteinGroups" sheetId="1" r:id="rId1"/>
    <sheet name="kinase data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" i="1" l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</calcChain>
</file>

<file path=xl/sharedStrings.xml><?xml version="1.0" encoding="utf-8"?>
<sst xmlns="http://schemas.openxmlformats.org/spreadsheetml/2006/main" count="1930" uniqueCount="1537">
  <si>
    <t>Protein IDs</t>
  </si>
  <si>
    <t>Protein names</t>
  </si>
  <si>
    <t>Gene names</t>
  </si>
  <si>
    <t>A0A024QZP7;P06493;P06493-2;A0A087WZZ9;E5RIU6</t>
  </si>
  <si>
    <t>Cyclin-dependent kinase 1</t>
  </si>
  <si>
    <t>CDC2;CDK1</t>
  </si>
  <si>
    <t>A0A075B6H3;Q5TGY1-2;Q5TGY1</t>
  </si>
  <si>
    <t>Transmembrane and coiled-coil domain-containing protein 4</t>
  </si>
  <si>
    <t>TMCO4</t>
  </si>
  <si>
    <t>H0YN88;A0A075B716;P0CW22;P08708;H0YN73</t>
  </si>
  <si>
    <t>40S ribosomal protein S17-like;40S ribosomal protein S17</t>
  </si>
  <si>
    <t>RPS17;RPS17L</t>
  </si>
  <si>
    <t>A0A087WTT1;P11940-2;P11940;E7EQV3;E7ERJ7;H0YAR2;Q9H361;E5RGH3;E5RJB9;H0YBN4;Q4VXU2;E5RH24;H0YAP2;H0YB86;Q4VXU2-2;H0YC10;E5RGC4;E5RFD8;E5RHG7;H0YAS7;H0YAS6;H0YB75;Q5JQF8;Q96DU9-2;Q96DU9</t>
  </si>
  <si>
    <t>Polyadenylate-binding protein 1</t>
  </si>
  <si>
    <t>PABPC1</t>
  </si>
  <si>
    <t>A0A087WTT6;P62273;P62273-2</t>
  </si>
  <si>
    <t>40S ribosomal protein S29</t>
  </si>
  <si>
    <t>RPS29</t>
  </si>
  <si>
    <t>E7ETK0;A0A087WUS0;P62847-2;P62847-3;P62847;P62847-4</t>
  </si>
  <si>
    <t>40S ribosomal protein S24</t>
  </si>
  <si>
    <t>RPS24</t>
  </si>
  <si>
    <t>F8W7C6;A0A087WV22</t>
  </si>
  <si>
    <t>RPL10</t>
  </si>
  <si>
    <t>A0A087WVQ6;Q00610-2;Q00610;J3KS13;J3KSQ2;A0A087WX41;P53675-2;P53675;J3QL20;J3KRF5;F5H5N6;K7EJJ5</t>
  </si>
  <si>
    <t>Clathrin heavy chain 1</t>
  </si>
  <si>
    <t>CLTC</t>
  </si>
  <si>
    <t>A0A087WVS8;Q70IA6-2;Q70IA6;Q70IA6-3</t>
  </si>
  <si>
    <t>MOB kinase activator 2</t>
  </si>
  <si>
    <t>MOB2</t>
  </si>
  <si>
    <t>A0A087WWU8;J3KN67;P06753-3;P06753-6;P06753-2;H0YL80;D6R904;K7EP68;H0YKX5;H0YKP3;K7ERG3;K7ENT6;Q5VU61;H0YNC7;Q5HYB6;F5H7S3;H7BYY1;H0YK48;H0YL52;B7Z596;Q5TCU3;CON__Q3SX28;Q5TCU8;Q6ZN40;P09493-2;P09493-5;P06753-4;P07951-3;P06753-5;P09493-9;P09493-8;P09493-7;P09493-6;P09493-4;P09493-3;P09493-10;P09493;P07951-2;P07951;P06753</t>
  </si>
  <si>
    <t>Tropomyosin alpha-3 chain;Tropomyosin alpha-1 chain;Tropomyosin beta chain</t>
  </si>
  <si>
    <t>TPM3;TPM1;TPM4;DKFZp686J1372;TPM2</t>
  </si>
  <si>
    <t>A0A087WXM6;J3QQT2;J3KRX5;A0A0A6YYL6;P18621;P18621-3;J3QLC8;A0A0A0MRF8;P18621-2;J3KRB3;A0A087WWH0;J3QS96;A0A087WY81;J3KSJ0</t>
  </si>
  <si>
    <t>60S ribosomal protein L17</t>
  </si>
  <si>
    <t>RPL17</t>
  </si>
  <si>
    <t>A0A087WY58;P51956-2;P51956;A0A087X203;F8VV00</t>
  </si>
  <si>
    <t>Serine/threonine-protein kinase Nek3</t>
  </si>
  <si>
    <t>NEK3</t>
  </si>
  <si>
    <t>A0A087WY71;Q96CW1-2;Q96CW1;E9PFW3;C9JJ47;C9JGT8;C9JJD3;C9JTK4;H7C4C3;C9JPV8</t>
  </si>
  <si>
    <t>AP-2 complex subunit mu</t>
  </si>
  <si>
    <t>AP2M1</t>
  </si>
  <si>
    <t>A0A087WZG2;Q04912-2;Q04912;A0A087WZQ8;J3KQS7;Q04912-3;Q04912-4;Q04912-6;Q04912-5</t>
  </si>
  <si>
    <t>Macrophage-stimulating protein receptor;Macrophage-stimulating protein receptor alpha chain;Macrophage-stimulating protein receptor beta chain</t>
  </si>
  <si>
    <t>MST1R</t>
  </si>
  <si>
    <t>D6R9P3;D6RD18;D6RBZ0;A0A087WZV1;Q99729-3;Q99729-2;Q99729-4;Q99729</t>
  </si>
  <si>
    <t>Heterogeneous nuclear ribonucleoprotein A/B</t>
  </si>
  <si>
    <t>HNRNPAB</t>
  </si>
  <si>
    <t>A0A087X0I9;Q04759-2;Q04759;Q04759-3</t>
  </si>
  <si>
    <t>Protein kinase C theta type</t>
  </si>
  <si>
    <t>PRKCQ</t>
  </si>
  <si>
    <t>Q9BVE2;A0A087X209;J3QSD7;Q9NYV4-3;Q14004-2;Q9NYV4-2;Q9NYV4;Q14004</t>
  </si>
  <si>
    <t>Cyclin-dependent kinase 12;Cyclin-dependent kinase 13</t>
  </si>
  <si>
    <t>CDK12;CDK13</t>
  </si>
  <si>
    <t>A0A087X2D0;P84103-2;P84103</t>
  </si>
  <si>
    <t>Serine/arginine-rich splicing factor 3</t>
  </si>
  <si>
    <t>SRSF3</t>
  </si>
  <si>
    <t>A0A096LP25;Q6ZSR9;A0A096LNZ0</t>
  </si>
  <si>
    <t>Uncharacterized protein FLJ45252</t>
  </si>
  <si>
    <t>A0A0A0MQR1;Q9Y4K4;G3V5C6;G3V4T8</t>
  </si>
  <si>
    <t>Mitogen-activated protein kinase kinase kinase kinase 5</t>
  </si>
  <si>
    <t>MAP4K5</t>
  </si>
  <si>
    <t>A0A0A0MQR8;A0A0A0MSZ1;A0A0A0MT23;J3KNR0;P27448-6;P27448-3;P27448-4;P27448-2;P27448;P27448-7;A0A0A0MST9;P27448-8;H0YIY6</t>
  </si>
  <si>
    <t>MAP/microtubule affinity-regulating kinase 3</t>
  </si>
  <si>
    <t>MARK3</t>
  </si>
  <si>
    <t>A2A3S1;Q5JSD2;Q5JSD1;A0A0A0MR02;P45880-2;P45880;P45880-1</t>
  </si>
  <si>
    <t>Voltage-dependent anion-selective channel protein 2</t>
  </si>
  <si>
    <t>VDAC2</t>
  </si>
  <si>
    <t>F6S8N6;A0A0A0MRJ6;H7BY58;P22061;P22061-2;C9J0F2</t>
  </si>
  <si>
    <t>Protein-L-isoaspartate O-methyltransferase;Protein-L-isoaspartate(D-aspartate) O-methyltransferase</t>
  </si>
  <si>
    <t>PCMT1</t>
  </si>
  <si>
    <t>A0A0A0MRM9;Q14978;Q14978-3;Q14978-2;S4R349;S4R3C2</t>
  </si>
  <si>
    <t>Nucleolar and coiled-body phosphoprotein 1</t>
  </si>
  <si>
    <t>NOLC1</t>
  </si>
  <si>
    <t>Q5SWX3;A0A0A0MS52;A0A0A0MT11;Q13555-10;Q13555-3;Q13555-5;Q13555-4;Q13555-7;Q13555-9;Q13555-2;Q13555-8;Q13555;Q13555-6;Q8WU40;H0Y6G2;D6RFJ0;E9PBE8;E7ERS6;D6RHX9</t>
  </si>
  <si>
    <t>Calcium/calmodulin-dependent protein kinase type II subunit gamma</t>
  </si>
  <si>
    <t>CAMK2G</t>
  </si>
  <si>
    <t>A0A0A0MS54;P22694-4;P22694-3;P22694;P22694-5;P22694-7;P22694-6;P22694-9;P22694-2;P22694-10;A0A087WVC4;B1APF7;B1APG1;B1APG0;B1APG2;B1APF8;B1APF9;B1APG3;P22694-8;K7ERP6;P22612;K7ENJ5</t>
  </si>
  <si>
    <t>cAMP-dependent protein kinase catalytic subunit beta</t>
  </si>
  <si>
    <t>PRKACB</t>
  </si>
  <si>
    <t>A0A0A0MSI0;Q06830;A0A0A0MRQ5</t>
  </si>
  <si>
    <t>Peroxiredoxin-1</t>
  </si>
  <si>
    <t>PRDX1</t>
  </si>
  <si>
    <t>A0A0A0MSM0;Q92598-2;Q92598-3;Q92598;Q92598-4;E9PDE8;O95757;D6RJ96</t>
  </si>
  <si>
    <t>Heat shock protein 105 kDa</t>
  </si>
  <si>
    <t>HSPH1</t>
  </si>
  <si>
    <t>A0A0A0MSX9;P41252;J3KR24;Q5TCD1;Q5TCC6</t>
  </si>
  <si>
    <t>Isoleucine--tRNA ligase, cytoplasmic</t>
  </si>
  <si>
    <t>IARS</t>
  </si>
  <si>
    <t>A0A0A6YYA7;Q12851-2;Q12851;C9JCU6;F2Z2B3;F8WCP4;H7C208</t>
  </si>
  <si>
    <t>Mitogen-activated protein kinase kinase kinase kinase 2</t>
  </si>
  <si>
    <t>MAP4K2</t>
  </si>
  <si>
    <t>A0A0B4J1Z1;C9JAB2;Q16629-3;Q16629-2;Q16629-4;Q16629</t>
  </si>
  <si>
    <t>Serine/arginine-rich splicing factor 7</t>
  </si>
  <si>
    <t>SRSF7</t>
  </si>
  <si>
    <t>S4R456;K7EM56;A0A0B4J2B4;K7EJ78;S4R417;K7EQJ5;K7ELC2;P62841</t>
  </si>
  <si>
    <t>40S ribosomal protein S15</t>
  </si>
  <si>
    <t>RPS15</t>
  </si>
  <si>
    <t>H9KVD4;E7EUL6;A0A0C3SFZ7;E7EQ57;Q03112-5;Q03112-6;Q03112;Q03112-4;Q03112-3</t>
  </si>
  <si>
    <t>MDS1 and EVI1 complex locus protein EVI1</t>
  </si>
  <si>
    <t>MECOM</t>
  </si>
  <si>
    <t>C9J9K3;A0A0C4DG17;P08865;A6NE09</t>
  </si>
  <si>
    <t>40S ribosomal protein SA</t>
  </si>
  <si>
    <t>RPSA;RPSAP58</t>
  </si>
  <si>
    <t>A0A0C4DG62;F8WCT1;Q66PJ3-7;Q66PJ3-3;Q66PJ3-2;Q66PJ3;F5GYV5;H7BZV4;F5H7X4;Q66PJ3-4;F8WEP2;A0A0C4DH18;Q66PJ3-5</t>
  </si>
  <si>
    <t>ADP-ribosylation factor-like protein 6-interacting protein 4</t>
  </si>
  <si>
    <t>ARL6IP4</t>
  </si>
  <si>
    <t>H7C4V0;E9PD56;H7BYG4;W5RWE6;A0A0C4DG95;Q7Z7A4-3;Q7Z7A4-5;Q7Z7A4-7;Q7Z7A4-2;Q7Z7A4-6;Q7Z7A4-4;Q7Z7A4</t>
  </si>
  <si>
    <t>PX domain-containing protein kinase-like protein</t>
  </si>
  <si>
    <t>PXK</t>
  </si>
  <si>
    <t>A0A0C4DGB6;CON__P02768-1;P02768;H0YA55;C9JKR2;D6RHD5;B7WNR0;P02768-2;H7C013;A0A087WWT3;P02768-3</t>
  </si>
  <si>
    <t>Serum albumin</t>
  </si>
  <si>
    <t>ALB</t>
  </si>
  <si>
    <t>F5GWX5;A0A0C4DGG9;Q14839;Q14839-2;Q8TDI0;I3L229;H7C3H7;F5H6N4;H7C0J3;K7EMY3;Q12873-2;Q12873;Q12873-3</t>
  </si>
  <si>
    <t>Chromodomain-helicase-DNA-binding protein 4</t>
  </si>
  <si>
    <t>CHD4</t>
  </si>
  <si>
    <t>Q5QPR4;J3QR29;A0A0D9SEI3;Q5QPR3;J3QKR5;B7ZVY7;A0A0D9SER5;A0A0D9SEN2;J3QR44;Q9UQ88-5;Q9UQ88-10;P21127-12;P21127-4;P21127-5;P21127-10;P21127-6;P21127-9;Q9UQ88-4;P21127-8;Q9UQ88-3;Q9UQ88-2;P21127-3;P21127-2;Q9UQ88;P21127;Q9UQ88-9</t>
  </si>
  <si>
    <t>Cyclin-dependent kinase 11A;Cyclin-dependent kinase 11B</t>
  </si>
  <si>
    <t>CDK11A;CDK11B;CDC2L1</t>
  </si>
  <si>
    <t>A0A0D9SFB3;A0A0D9SG12;A0A0D9SF53;O00571-2;O00571;O15523-2;O15523;D6RCM4;O15523-3;Q9NQI0-3;Q9NQI0-2;Q9NQI0-4;Q9NQI0</t>
  </si>
  <si>
    <t>ATP-dependent RNA helicase DDX3X;ATP-dependent RNA helicase DDX3Y</t>
  </si>
  <si>
    <t>DDX3X;DDX3Y</t>
  </si>
  <si>
    <t>P0DMV9;P0DMV8;A0A0G2JIW1;P0DMV8-2;V9GZ37</t>
  </si>
  <si>
    <t>HSPA1A</t>
  </si>
  <si>
    <t>A0A0G2JR96;A0A0G2JQT1;Q7L576-3;Q7L576-2;Q7L576</t>
  </si>
  <si>
    <t>Cytoplasmic FMR1-interacting protein 1</t>
  </si>
  <si>
    <t>CYFIP1</t>
  </si>
  <si>
    <t>A6NLN1;P26599;P26599-2;P26599-3;K7ELW5;K7ES59;X6R242;A0A0D9SF20;K7EKJ7;K7EK45;O95758-1;O95758-6;O95758-2;O95758;O95758-5;O95758-4</t>
  </si>
  <si>
    <t>Polypyrimidine tract-binding protein 1</t>
  </si>
  <si>
    <t>PTBP1</t>
  </si>
  <si>
    <t>A7MCY6;J3KS71;F5H1U4;A7MCY6-2</t>
  </si>
  <si>
    <t>TANK-binding kinase 1-binding protein 1</t>
  </si>
  <si>
    <t>TBKBP1</t>
  </si>
  <si>
    <t>A8MU58;F8W950;Q13155</t>
  </si>
  <si>
    <t>Aminoacyl tRNA synthase complex-interacting multifunctional protein 2</t>
  </si>
  <si>
    <t>AIMP2</t>
  </si>
  <si>
    <t>B0QY89;Q9Y262-2;Q9Y262;B0QY90;H7C3A0;C9JHP4;C9K0Q7;H0Y7E6</t>
  </si>
  <si>
    <t>Eukaryotic translation initiation factor 3 subunit L</t>
  </si>
  <si>
    <t>EIF3L</t>
  </si>
  <si>
    <t>B1AHC9;P12956-2;P12956</t>
  </si>
  <si>
    <t>X-ray repair cross-complementing protein 6</t>
  </si>
  <si>
    <t>XRCC6</t>
  </si>
  <si>
    <t>B1ANR0;Q13310-2;Q13310;Q13310-3;H0Y5F5;B1ANR1;H0YCC8;H0YEQ8;H0Y6X6;H0YEU6</t>
  </si>
  <si>
    <t>Polyadenylate-binding protein 4</t>
  </si>
  <si>
    <t>PABPC4</t>
  </si>
  <si>
    <t>B1AVT0;P49760-3;P49760</t>
  </si>
  <si>
    <t>Dual specificity protein kinase CLK2</t>
  </si>
  <si>
    <t>CLK2</t>
  </si>
  <si>
    <t>G3V576;G3V4W0;B4DY08;B2R5W2;G3V4C1;G3V2Q1;P07910-4;P07910-2;P07910;G3V4M8;G3V5X6;G3V3K6;G3V251;B4DSU6;G3V555;G3V5V7;G3V575;G3V2D6;P0DMR1;B7ZW38;A0A0G2JPF8;A0A0G2JNQ3;P07910-3;O60812;B2RXH8</t>
  </si>
  <si>
    <t>Heterogeneous nuclear ribonucleoproteins C1/C2;Heterogeneous nuclear ribonucleoprotein C-like 1;Heterogeneous nuclear ribonucleoprotein C-like 2</t>
  </si>
  <si>
    <t>HNRNPC;LOC649330;HNRNPCL1;HNRNPCL2</t>
  </si>
  <si>
    <t>B3KS98;O15372;A0A087WZK9;E5RJT0;E5RFW7;E5RFH0;E5RGU4</t>
  </si>
  <si>
    <t>Eukaryotic translation initiation factor 3 subunit H</t>
  </si>
  <si>
    <t>EIF3S3;EIF3H</t>
  </si>
  <si>
    <t>U3KQP3;B4DEZ3;K7EJE1;E7ENQ6;Q9P0J0;Q9P0J0-2</t>
  </si>
  <si>
    <t>NADH dehydrogenase [ubiquinone] 1 alpha subcomplex subunit 13</t>
  </si>
  <si>
    <t>NDUFA13</t>
  </si>
  <si>
    <t>B4DLR8;H3BRK3;P15559-3;P15559-2;P15559;H3BNV2</t>
  </si>
  <si>
    <t>NAD(P)H dehydrogenase [quinone] 1</t>
  </si>
  <si>
    <t>NQO1</t>
  </si>
  <si>
    <t>B4DNK4;P14618-3;P14618;H3BTN5;P14618-2;H3BQ34;H3BR70</t>
  </si>
  <si>
    <t>Pyruvate kinase;Pyruvate kinase PKM</t>
  </si>
  <si>
    <t>PKM</t>
  </si>
  <si>
    <t>B4DR80;Q9Y6E0-2;Q9Y6E0;H0Y630;Q5JV98;Q9P289-3;Q5JV99</t>
  </si>
  <si>
    <t>Serine/threonine-protein kinase 24;Serine/threonine-protein kinase 24 36 kDa subunit;Serine/threonine-protein kinase 24 12 kDa subunit;Serine/threonine-protein kinase MST4</t>
  </si>
  <si>
    <t>STK24;MST4</t>
  </si>
  <si>
    <t>B4DTS2;Q9BZL6;Q9BZL6-2;F8WBA3;Q15139;M0R2Z8;M0QXC6;H0Y5M6;J3KMW1;C9JDA4;J3KNE8;E7ET86;A0A096LNR9;Q00532;Q8IVW4-2;Q92772;Q8IVW4;O76039-2;Q00532-2;O76039;Q9NRP7-2;Q9NRP7</t>
  </si>
  <si>
    <t>Serine/threonine-protein kinase D;Serine/threonine-protein kinase D2</t>
  </si>
  <si>
    <t>PRKD2</t>
  </si>
  <si>
    <t>B4DUR8;P49368;P49368-2;E9PRC8;Q5SZX6;E9PQ35;Q5SZW8;E9PM09;Q5SZX9</t>
  </si>
  <si>
    <t>T-complex protein 1 subunit gamma</t>
  </si>
  <si>
    <t>CCT3</t>
  </si>
  <si>
    <t>J3QS39;J3QTR3;F5H6Q2;F5GYU3;F5H2Z3;F5H265;B4DV12;F5H388;F5H747;F5GXK7;J3QKN0;Q5PY61;Q96C32;P62987;P62979;P0CG47;P0CG48;M0R1V7;M0R1M6;M0R2S1;J3QLP7;J3QRK5;J3QSA3;K7EMA8;F5GZ39;J3KSM4</t>
  </si>
  <si>
    <t>Ubiquitin-60S ribosomal protein L40;Ubiquitin;60S ribosomal protein L40;Ubiquitin-40S ribosomal protein S27a;Ubiquitin;40S ribosomal protein S27a;Polyubiquitin-B;Ubiquitin;Polyubiquitin-C;Ubiquitin</t>
  </si>
  <si>
    <t>UBB;RPS27A;UBC;UBA52;UBBP4</t>
  </si>
  <si>
    <t>S4R3C4;B4DWT1;Q5T760;Q05519-2;Q05519</t>
  </si>
  <si>
    <t>Serine/arginine-rich splicing factor 11</t>
  </si>
  <si>
    <t>SRSF11</t>
  </si>
  <si>
    <t>E7EU85;E9PFF5;B4DXZ6;P51114-3;P51114-2;P51114;P51116;R9WNI0;A8MQB8;G3V0J0;Q06787-8;Q06787-6;Q06787-2;Q06787-4;Q06787-5;Q06787-9;Q06787-7;Q06787-3;Q06787</t>
  </si>
  <si>
    <t>Fragile X mental retardation syndrome-related protein 1;Fragile X mental retardation syndrome-related protein 2;Fragile X mental retardation protein 1</t>
  </si>
  <si>
    <t>FXR1;FXR2;FMR1</t>
  </si>
  <si>
    <t>B4DY26;P36897;P36897-2;P36897-3;F8W1R9;F8VXZ5;F8VRH6;F8VVC4;H0YHS4;F8W0K6;Q8NER5-3;Q8NER5-4;Q8NER5</t>
  </si>
  <si>
    <t>TGF-beta receptor type-1</t>
  </si>
  <si>
    <t>TGFBR1</t>
  </si>
  <si>
    <t>Q8NBY1;B4E0Y9;Q9P289;Q9P289-2;C9JDH9;C9J6L2;C9JCC0;C9J232;H7C279;O00506-3;O00506-2;O00506</t>
  </si>
  <si>
    <t>Serine/threonine-protein kinase MST4</t>
  </si>
  <si>
    <t>RBM4B;MST4</t>
  </si>
  <si>
    <t>G5E9F5;B5MC53;B5MCF8;P39210</t>
  </si>
  <si>
    <t>Protein Mpv17</t>
  </si>
  <si>
    <t>MPV17</t>
  </si>
  <si>
    <t>B5MDF5;J3KQE5;P62826;H0YFC6;B4DV51;F5H018</t>
  </si>
  <si>
    <t>GTP-binding nuclear protein Ran</t>
  </si>
  <si>
    <t>RAN</t>
  </si>
  <si>
    <t>H7C2W9;C9JU56;B7Z4E3;B7Z4C8;P62899-3;P62899;P62899-2;B8ZZK4</t>
  </si>
  <si>
    <t>60S ribosomal protein L31</t>
  </si>
  <si>
    <t>RPL31</t>
  </si>
  <si>
    <t>F8W1R7;J3KND3;G8JLA2;G3V1V0;B7Z6Z4;P60660-2;P60660;F8VPF3;G3V1Y7;F8VZU9;F8W180;F8W1I5;P14649;F8VXL3;H0YI43</t>
  </si>
  <si>
    <t>Myosin light polypeptide 6</t>
  </si>
  <si>
    <t>PDE6H;MYL6</t>
  </si>
  <si>
    <t>C9JMM0;B8ZZ43;S4R2Y4;Q13185</t>
  </si>
  <si>
    <t>Chromobox protein homolog 3</t>
  </si>
  <si>
    <t>CBX3</t>
  </si>
  <si>
    <t>B8ZZL8;S4R3N1;P61604</t>
  </si>
  <si>
    <t>10 kDa heat shock protein, mitochondrial</t>
  </si>
  <si>
    <t>HSPE1;HSPE1-MOB4</t>
  </si>
  <si>
    <t>M0R0A1;C9J4Z3;Q6P4E4;E9PEL3;M0R2L6;P61513;G5E9R3;A6NKH3</t>
  </si>
  <si>
    <t>60S ribosomal protein L37a;Putative 60S ribosomal protein L37a-like protein</t>
  </si>
  <si>
    <t>RPL37A;RPL37AP8</t>
  </si>
  <si>
    <t>C9J6F3;C9J5C3;Q9BUL8;C9J363;C9JND6;H7C5M9;C9JSA3;F8WDF3;C9J932</t>
  </si>
  <si>
    <t>Programmed cell death protein 10</t>
  </si>
  <si>
    <t>PDCD10</t>
  </si>
  <si>
    <t>C9J5X1;P08069;H0YNR0;H3BSZ8;H0YMJ5</t>
  </si>
  <si>
    <t>Tyrosine-protein kinase receptor;Insulin-like growth factor 1 receptor;Insulin-like growth factor 1 receptor alpha chain;Insulin-like growth factor 1 receptor beta chain</t>
  </si>
  <si>
    <t>IGF1R</t>
  </si>
  <si>
    <t>C9JEV0;P25311</t>
  </si>
  <si>
    <t>Zinc-alpha-2-glycoprotein</t>
  </si>
  <si>
    <t>AZGP1</t>
  </si>
  <si>
    <t>C9JXG8;C9JJ34;C9JGV6;F6WQW2;P43487-2;P43487</t>
  </si>
  <si>
    <t>Ran-specific GTPase-activating protein</t>
  </si>
  <si>
    <t>RANBP1</t>
  </si>
  <si>
    <t>C9JJT5;C9JU26;G3V325;P56134-4;P56134-3;P56134-2;P56134</t>
  </si>
  <si>
    <t>ATP synthase subunit f, mitochondrial</t>
  </si>
  <si>
    <t>ATP5J2-PTCD1;ATP5J2</t>
  </si>
  <si>
    <t>C9JXB8;C9JNW5;P83731</t>
  </si>
  <si>
    <t>60S ribosomal protein L24</t>
  </si>
  <si>
    <t>RPL24</t>
  </si>
  <si>
    <t>C9JYQ9;H0Y8C2;Q6P5R6</t>
  </si>
  <si>
    <t>60S ribosomal protein L22-like 1</t>
  </si>
  <si>
    <t>RPL22L1</t>
  </si>
  <si>
    <t>CON__P00761</t>
  </si>
  <si>
    <t>CON__P02070</t>
  </si>
  <si>
    <t>CON__P02533;P02533;CON__Q61782;K7ENV3</t>
  </si>
  <si>
    <t>Keratin, type I cytoskeletal 14</t>
  </si>
  <si>
    <t>KRT14</t>
  </si>
  <si>
    <t>CON__P02538;P02538</t>
  </si>
  <si>
    <t>Keratin, type II cytoskeletal 6A</t>
  </si>
  <si>
    <t>KRT6A</t>
  </si>
  <si>
    <t>CON__P02662</t>
  </si>
  <si>
    <t>CON__P02666</t>
  </si>
  <si>
    <t>CON__P02769</t>
  </si>
  <si>
    <t>CON__P04259</t>
  </si>
  <si>
    <t>CON__P05787;P05787;P05787-2;F8VUG2;F8W1U3;CON__H-INV:HIT000292931;F8VP67;F8VRG4;CON__Q9H552;CON__Q9DCV7;CON__Q3KNV1;CON__P08729;P08729;H0YIB2;F8VQY3;K7EJU1;Q8IWY7;P14136-3;P14136;P14136-2;CON__REFSEQ:XP_092267</t>
  </si>
  <si>
    <t>Keratin, type II cytoskeletal 8</t>
  </si>
  <si>
    <t>KRT8</t>
  </si>
  <si>
    <t>CON__P06868</t>
  </si>
  <si>
    <t>CON__P08727;P08727;C9JM50;K7EMS3;CON__Q99456;Q99456;C9JTG5;K7ELP7;CON__Q8N1A0;Q8N1A0-2;Q8N1A0</t>
  </si>
  <si>
    <t>Keratin, type I cytoskeletal 19</t>
  </si>
  <si>
    <t>KRT19</t>
  </si>
  <si>
    <t>CON__P08779;P08779;CON__Q9Z2K1;CON__Q3ZAW8;K7ENW6</t>
  </si>
  <si>
    <t>Keratin, type I cytoskeletal 16</t>
  </si>
  <si>
    <t>KRT16</t>
  </si>
  <si>
    <t>CON__P13645;P13645;CON__Q7Z3Y7;Q7Z3Y7;CON__Q148H6;CON__Q7Z3Z0;CON__Q7Z3Y8;Q7Z3Z0;Q7Z3Y8</t>
  </si>
  <si>
    <t>Keratin, type I cytoskeletal 10</t>
  </si>
  <si>
    <t>KRT10</t>
  </si>
  <si>
    <t>CON__P13647;P13647;F8W0C6;H0YI76;H0YIN9;F8VV57;F8VU69</t>
  </si>
  <si>
    <t>Keratin, type II cytoskeletal 5</t>
  </si>
  <si>
    <t>KRT5</t>
  </si>
  <si>
    <t>CON__P15636</t>
  </si>
  <si>
    <t>CON__Q04695;Q04695;F5GWP8;K7EPJ9;K7ESE1;CON__Q99PS0</t>
  </si>
  <si>
    <t>Keratin, type I cytoskeletal 17</t>
  </si>
  <si>
    <t>KRT17</t>
  </si>
  <si>
    <t>CON__Q5XQN5</t>
  </si>
  <si>
    <t>CON__Q8N1N4-2;CON__Q7RTT2;Q8N1N4-2;Q8N1N4;F8VS93</t>
  </si>
  <si>
    <t>Keratin, type II cytoskeletal 78</t>
  </si>
  <si>
    <t>KRT78</t>
  </si>
  <si>
    <t>CON__Q7Z3Y9;Q7Z3Y9</t>
  </si>
  <si>
    <t>Keratin, type I cytoskeletal 26</t>
  </si>
  <si>
    <t>KRT26</t>
  </si>
  <si>
    <t>CON__Q9QWL7</t>
  </si>
  <si>
    <t>D3YTB1;F8W727;P62910</t>
  </si>
  <si>
    <t>60S ribosomal protein L32</t>
  </si>
  <si>
    <t>RPL32</t>
  </si>
  <si>
    <t>D4Q8H0;Q9NYL2-2;Q9NYL2;Q9NYL2-3;C9J3F7</t>
  </si>
  <si>
    <t>Mitogen-activated protein kinase kinase kinase MLT</t>
  </si>
  <si>
    <t>pk;ZAK</t>
  </si>
  <si>
    <t>D6R938;Q13557-8;Q13557;Q13557-12;Q13557-10;Q13557-6;Q13557-11;Q13557-9;Q13557-5;Q13557-3;Q13557-4;H0Y9C2;H0Y9J2</t>
  </si>
  <si>
    <t>Calcium/calmodulin-dependent protein kinase type II subunit delta</t>
  </si>
  <si>
    <t>CAMK2D</t>
  </si>
  <si>
    <t>D6RAD4;P50613;D6R9G1;D6RFL0;D6RGG9;D6RI01;D6R9Z2;D6RF14;D6RIG9;A0A0D9SFW9;D6REC6</t>
  </si>
  <si>
    <t>Cyclin-dependent kinase 7</t>
  </si>
  <si>
    <t>CDK7</t>
  </si>
  <si>
    <t>D6RF44;D6RBQ9;H0YA96;D6RAF8;H0Y8G5;Q14103-4;Q14103-3;Q14103-2;Q14103;D6RD83</t>
  </si>
  <si>
    <t>Heterogeneous nuclear ribonucleoprotein D0</t>
  </si>
  <si>
    <t>HNRNPD</t>
  </si>
  <si>
    <t>D6RAN4;H0Y9V9;P32969;E7ESE0;H0Y9R4</t>
  </si>
  <si>
    <t>60S ribosomal protein L9</t>
  </si>
  <si>
    <t>RPL9</t>
  </si>
  <si>
    <t>D6RGW9;Q96KX1</t>
  </si>
  <si>
    <t>Uncharacterized protein C4orf36</t>
  </si>
  <si>
    <t>C4orf36</t>
  </si>
  <si>
    <t>E5RI09;E5RG95;K7EPM1;K7EKN2;E5RGZ4;P13929-2;P13929;K7EP84;E5RJH5;P13929-3</t>
  </si>
  <si>
    <t>Enolase;Beta-enolase</t>
  </si>
  <si>
    <t>ENO3</t>
  </si>
  <si>
    <t>E5RGM3;E7ERH2;F8W8N3;E5RJR5;P63208-2;P63208</t>
  </si>
  <si>
    <t>S-phase kinase-associated protein 1</t>
  </si>
  <si>
    <t>SKP1</t>
  </si>
  <si>
    <t>E5RI99;P62888;E5RJH3;A0A0C4DH44;A0A0B4J213</t>
  </si>
  <si>
    <t>60S ribosomal protein L30</t>
  </si>
  <si>
    <t>RPL30</t>
  </si>
  <si>
    <t>J3KTJ8;J3QRI7;J3QQQ9;J3QQV1;E5RIT6;Q9UNX3;P61254;J3QRC4;E5RHH1;J3KSS0;J3KS10</t>
  </si>
  <si>
    <t>60S ribosomal protein L26-like 1;60S ribosomal protein L26</t>
  </si>
  <si>
    <t>RPL26;KRBA2;RPL26L1</t>
  </si>
  <si>
    <t>E7ETZ0;H0Y7A7;E7EMB3;P62158;G3V361;Q96HY3;F8WBR5;G3V226;M0QZ52;G3V479;C9J7T9;P02585</t>
  </si>
  <si>
    <t>Calmodulin</t>
  </si>
  <si>
    <t>CALM1;CALM2;CALM3</t>
  </si>
  <si>
    <t>E7ENZ3;P48643;B7ZAR1;E9PCA1;P48643-2;D6RIZ7;H0Y914</t>
  </si>
  <si>
    <t>T-complex protein 1 subunit epsilon</t>
  </si>
  <si>
    <t>CCT5</t>
  </si>
  <si>
    <t>E9PPA5;J3KN87;E7EPP6;O14757-2;O14757-3;O14757;E9PJI4;E9PKQ3</t>
  </si>
  <si>
    <t>Serine/threonine-protein kinase Chk1</t>
  </si>
  <si>
    <t>CHEK1</t>
  </si>
  <si>
    <t>E7EQA9;Q92844;E7ENY2;E7EVA2;E7EW82;E7EWR8;E7EM55;E7ERM9;E7EV32;E7EMT6;H7C3L4;Q92844-2;Q92844-3;H7BZ28;E9PEK1</t>
  </si>
  <si>
    <t>TRAF family member-associated NF-kappa-B activator</t>
  </si>
  <si>
    <t>TANK</t>
  </si>
  <si>
    <t>E7EQR4;P15311;P26038;P35241;P35241-5;P35241-4;V9GZ54;E9PQ82;E9PNV3;P35241-3</t>
  </si>
  <si>
    <t>Ezrin;Moesin;Radixin</t>
  </si>
  <si>
    <t>EZR;MSN;RDX</t>
  </si>
  <si>
    <t>F5GZ03;F5H282;E7EQR6;E7ERF2;P17987</t>
  </si>
  <si>
    <t>T-complex protein 1 subunit alpha</t>
  </si>
  <si>
    <t>TCP1</t>
  </si>
  <si>
    <t>E7EQV9;P61313;E7ENU7;E7EX53;P61313-2;E7ERA2</t>
  </si>
  <si>
    <t>Ribosomal protein L15;60S ribosomal protein L15</t>
  </si>
  <si>
    <t>RPL15</t>
  </si>
  <si>
    <t>H0YBP1;E7ESA6;Q05397-7;Q05397;Q05397-5;Q05397-2;H0YB16;H0YBZ1;E9PEI4;Q05397-3;Q05397-4;B4DWJ1;Q05397-6;H0YB99;E5RGA6;E5RHD8;E5RFW9;E5RG86;E5RH01;E5RG66;E5RI03;E5RI72;E5RJP0;E5RH48;E5RJI4;E5RIK4;E5RG54;H0YAS0;H0YB33;E5RJQ2;E5RG80;E5RH08;E5RHK7;E5RI29</t>
  </si>
  <si>
    <t>Focal adhesion kinase 1</t>
  </si>
  <si>
    <t>PTK2</t>
  </si>
  <si>
    <t>E7ETY4;E9PC69;Q7KZI7-10;Q7KZI7-13;Q7KZI7-7;Q7KZI7-2;Q7KZI7-15;Q7KZI7-5;Q7KZI7-16;Q7KZI7-4;Q7KZI7-9;Q7KZI7-12;Q7KZI7-14;Q7KZI7-3;Q7KZI7-6;Q7KZI7-11;Q7KZI7-8;Q7KZI7;F5H4F6;F5H6N2;H0YNV4;B4DIB3;A0A087X0I6;Q9P0L2;K7EK17;K7EKG8;H0YKJ3;Q96L34-2;Q96L34</t>
  </si>
  <si>
    <t>Serine/threonine-protein kinase MARK2</t>
  </si>
  <si>
    <t>MARK2</t>
  </si>
  <si>
    <t>E7EU96;Q5U5J2;P68400;Q8NEV1;P68400-2;V9GYA2;V9GY80;A0A087WY74;V9GYW6</t>
  </si>
  <si>
    <t>Casein kinase II subunit alpha;Casein kinase II subunit alpha 3</t>
  </si>
  <si>
    <t>CSNK2A1;CSNK2A3</t>
  </si>
  <si>
    <t>E7EUT5;P04406-2;P04406</t>
  </si>
  <si>
    <t>Glyceraldehyde-3-phosphate dehydrogenase</t>
  </si>
  <si>
    <t>GAPDH</t>
  </si>
  <si>
    <t>E7EWB4;Q9BPU6</t>
  </si>
  <si>
    <t>Dihydropyrimidinase-related protein 5</t>
  </si>
  <si>
    <t>DPYSL5</t>
  </si>
  <si>
    <t>E9PBF6;P20700;A0A0D9SFY5;A0A0C4DGC5;A0A0D9SFE5;Q5TCI8;J9JID7;P02545-5;P02545-4;Q03252</t>
  </si>
  <si>
    <t>Lamin-B1</t>
  </si>
  <si>
    <t>LMNB1</t>
  </si>
  <si>
    <t>E9PBG7;E9PF82;Q9UQM7;Q9UQM7-2</t>
  </si>
  <si>
    <t>E9PC47;P53667-4;P53667-2;P53667;B5MC51;P53667-3;P53671-2;P53671;P53671-3</t>
  </si>
  <si>
    <t>LIM domain kinase 1</t>
  </si>
  <si>
    <t>LIMK1</t>
  </si>
  <si>
    <t>E9PCY7;G8JLB6;P31943;H0YB39;E5RGV0;E7EN40;D6RIU0;H0YBG7;H0YBD7;D6RBM0;P55795;D6R9D3;D6RF17;D6RDL0;E5RGH4;E7EQJ0;D6RAM1;D6R9T0;D6RFM3;D6RIT2;D6RDU3;D6RJ04;D6RIH9</t>
  </si>
  <si>
    <t>Heterogeneous nuclear ribonucleoprotein H;Heterogeneous nuclear ribonucleoprotein H, N-terminally processed;Heterogeneous nuclear ribonucleoprotein H2;Heterogeneous nuclear ribonucleoprotein H2, N-terminally processed</t>
  </si>
  <si>
    <t>HNRNPH1;HNRNPH2</t>
  </si>
  <si>
    <t>E9PER6;O15530-2;O15530-3;O15530;Q6A1A2;O15530-5;O15530-4;H3BQ10</t>
  </si>
  <si>
    <t>3-phosphoinositide-dependent protein kinase 1;Putative 3-phosphoinositide-dependent protein kinase 2</t>
  </si>
  <si>
    <t>PDPK1;PDPK2</t>
  </si>
  <si>
    <t>E9PGP6;Q9UGJ0-2;Q9UGJ0-3;Q9UGJ0;C9JUG1</t>
  </si>
  <si>
    <t>5-AMP-activated protein kinase subunit gamma-2</t>
  </si>
  <si>
    <t>PRKAG2</t>
  </si>
  <si>
    <t>E9PGT3;Q15418-4;Q15418;Q15418-2;Q15418-3;Q5SVM6;E9PMM7;E9PAN7;D6R910;D6RHW7;Q5SVM7;V9GXZ1;E7ERL6;E7EWQ5;J3QT34;O60307;Q9Y2H9;Q6P0Q8-2;Q6P0Q8;O15021-2;O15021-3;O15021-1;O15021</t>
  </si>
  <si>
    <t>Ribosomal protein S6 kinase;Ribosomal protein S6 kinase alpha-1</t>
  </si>
  <si>
    <t>RPS6KA1</t>
  </si>
  <si>
    <t>E9PHX8;Q12866;A0A087WZQ5;H7C3L9;M0R0W6;P30530-2;P30530</t>
  </si>
  <si>
    <t>Tyrosine-protein kinase Mer</t>
  </si>
  <si>
    <t>MERTK</t>
  </si>
  <si>
    <t>E9PJH1;E9PIA0;Q7Z319;Q9BUB5-3;Q9BUB5-2;Q9BUB5</t>
  </si>
  <si>
    <t>MAP kinase-interacting serine/threonine-protein kinase 1</t>
  </si>
  <si>
    <t>MKNK1;DKFZp686E14208</t>
  </si>
  <si>
    <t>E9PNR9;E9PQ98;E9PIX6;H0YDE4;E9PKG1;H7C2I1;Q99873-3;Q99873-2;Q99873-4;Q99873</t>
  </si>
  <si>
    <t>Protein arginine N-methyltransferase 1</t>
  </si>
  <si>
    <t>PRMT1</t>
  </si>
  <si>
    <t>E9PJA7;E9PK09;E9PQN2;E9PKI6;E9PK91;Q9NYF8-4;Q9NYF8-3;Q9NYF8-2;Q9NYF8</t>
  </si>
  <si>
    <t>Bcl-2-associated transcription factor 1</t>
  </si>
  <si>
    <t>BCLAF1</t>
  </si>
  <si>
    <t>E9PJN1;O75676-2;O75676;A0A0A6YYC0;O75582-3</t>
  </si>
  <si>
    <t>Ribosomal protein S6 kinase;Ribosomal protein S6 kinase alpha-4</t>
  </si>
  <si>
    <t>RPS6KA4</t>
  </si>
  <si>
    <t>E9PLJ3;E9PS23;E9PQB7;G3V1A4;E9PP50;E9PK25;P23528</t>
  </si>
  <si>
    <t>Cofilin-1</t>
  </si>
  <si>
    <t>CFL1</t>
  </si>
  <si>
    <t>E9PLL6;P46776;E9PJD9;E9PLX7</t>
  </si>
  <si>
    <t>60S ribosomal protein L27a</t>
  </si>
  <si>
    <t>RPL27A</t>
  </si>
  <si>
    <t>E9PM19;P29597;E9PPF2;H0YE41;E9PQM4;K7EJR6;K7EM33</t>
  </si>
  <si>
    <t>Tyrosine-protein kinase;Non-receptor tyrosine-protein kinase TYK2</t>
  </si>
  <si>
    <t>TYK2</t>
  </si>
  <si>
    <t>E9PR30;P62861</t>
  </si>
  <si>
    <t>40S ribosomal protein S30</t>
  </si>
  <si>
    <t>FAU</t>
  </si>
  <si>
    <t>F2Z388;P42766</t>
  </si>
  <si>
    <t>60S ribosomal protein L35</t>
  </si>
  <si>
    <t>RPL35</t>
  </si>
  <si>
    <t>F5H608;O75947-2;O75947</t>
  </si>
  <si>
    <t>ATP synthase subunit d, mitochondrial</t>
  </si>
  <si>
    <t>ATP5H</t>
  </si>
  <si>
    <t>F8VU65;P05388;F8VQY6;F8VPE8;F8VRK7;G3V210;F8VWS0;P05388-2;F8VWV4;F8VW21;F8VS58;F8VZS0;Q8NHW5</t>
  </si>
  <si>
    <t>60S acidic ribosomal protein P0;60S acidic ribosomal protein P0-like</t>
  </si>
  <si>
    <t>RPLP0;RPLP0P6</t>
  </si>
  <si>
    <t>H3BRU6;F8VZX2;Q15366-7;Q15366-8;Q15366-4;Q15366-5;Q15366-6;Q15366-3;Q15366;Q15366-2;F8W0G4;F8VXH9;F8W1G6;H3BSP4;C9K0A2;F8WC71;F8VTZ0;C9IZV9;C9J7A9;C9JSA6;C9J5V4;C9JTY5;C9JZY3;F8VRH0;J3QT27;C9J0A4;E9PFP8;F6TJN8;P57721-2;P57721-3;P57721-5;Q15365;P57723-2;P57721-4;P57721;P57723</t>
  </si>
  <si>
    <t>Poly(rC)-binding protein 2</t>
  </si>
  <si>
    <t>PCBP2</t>
  </si>
  <si>
    <t>F8W1A4;P54819-2;P54819;F8VZG5;P54819-3;P54819-5;F8VY04;P54819-6;G3V213;P54819-4;F8VPP1</t>
  </si>
  <si>
    <t>Adenylate kinase 2, mitochondrial;Adenylate kinase 2, mitochondrial;Adenylate kinase 2, mitochondrial, N-terminally processed</t>
  </si>
  <si>
    <t>AK2</t>
  </si>
  <si>
    <t>F8W1I9;Q6JQN1-2;Q6JQN1;Q6JQN1-5;Q6JQN1-4;F8W0Q4;F8W179;D6RFF6;Q6JQN1-3</t>
  </si>
  <si>
    <t>Acyl-CoA dehydrogenase family member 10</t>
  </si>
  <si>
    <t>ACAD10</t>
  </si>
  <si>
    <t>F8W6I7;P09651-3;P09651-2;P09651;F8VZ49;F8VYN5;F8W646;F8VTQ5;H0YH80;Q32P51</t>
  </si>
  <si>
    <t>Heterogeneous nuclear ribonucleoprotein A1;Heterogeneous nuclear ribonucleoprotein A1, N-terminally processed</t>
  </si>
  <si>
    <t>HNRNPA1</t>
  </si>
  <si>
    <t>F8WE04;P04792</t>
  </si>
  <si>
    <t>Heat shock protein beta-1</t>
  </si>
  <si>
    <t>HSPB1</t>
  </si>
  <si>
    <t>G3V203;H0YHA7;J3QQ67;Q07020-2;Q07020;F8VUA6;F8VYV2;A0A075B7A0</t>
  </si>
  <si>
    <t>60S ribosomal protein L18</t>
  </si>
  <si>
    <t>RPL18</t>
  </si>
  <si>
    <t>H0YJS4;G3V4T5;P05198</t>
  </si>
  <si>
    <t>Eukaryotic translation initiation factor 2 subunit 1</t>
  </si>
  <si>
    <t>EIF2S1</t>
  </si>
  <si>
    <t>G3V5T9;P24941;P24941-2;E7ESI2;G3V317;K7EJ83</t>
  </si>
  <si>
    <t>Cyclin-dependent kinase 2</t>
  </si>
  <si>
    <t>CDK2</t>
  </si>
  <si>
    <t>G3XAI9;Q5BKY9;Q8N9E0;Q5BKY9-2</t>
  </si>
  <si>
    <t>Protein FAM133B;Protein FAM133A</t>
  </si>
  <si>
    <t>FAM133B;FAM133A</t>
  </si>
  <si>
    <t>Q2L6G8;G8JLG2;Q15517</t>
  </si>
  <si>
    <t>Corneodesmosin</t>
  </si>
  <si>
    <t>CDSN</t>
  </si>
  <si>
    <t>H0YDX6;H0YD13;H0YD17;H0YDW7;H0YCV9;H0Y2P0;H0Y5E4;P16070-15;P16070-18;P16070-12;P16070-14;P16070-13;P16070-11;P16070-10;P16070-16;P16070-8;P16070-9;P16070-17;P16070-6;P16070-4;P16070-3;P16070-7;P16070-5;P16070;E9PKC6</t>
  </si>
  <si>
    <t>CD44 antigen</t>
  </si>
  <si>
    <t>CD44</t>
  </si>
  <si>
    <t>H0Y2W2;Q9NVI7-3;Q9NVI7-2;Q9NVI7;Q5T2N8;Q5T9A4-3;Q5T9A4;Q5SV16;Q5T9A4-2</t>
  </si>
  <si>
    <t>ATPase family AAA domain-containing protein 3A;ATPase family AAA domain-containing protein 3C;ATPase family AAA domain-containing protein 3B</t>
  </si>
  <si>
    <t>ATAD3A;ATAD3C;ATAD3B</t>
  </si>
  <si>
    <t>H0Y2X5;P47895</t>
  </si>
  <si>
    <t>Aldehyde dehydrogenase family 1 member A3</t>
  </si>
  <si>
    <t>ALDH1A3</t>
  </si>
  <si>
    <t>H0Y3C5;J3KPD6;P08631-3;P08631-2;P08631-4;P08631</t>
  </si>
  <si>
    <t>Tyrosine-protein kinase HCK</t>
  </si>
  <si>
    <t>HCK</t>
  </si>
  <si>
    <t>H0Y599;Q8N1I0-2;Q8N1I0;Q8N1I0-3;F5GXW1;H0Y7H7;Q8N1I0-4;Q8IZD9</t>
  </si>
  <si>
    <t>Dedicator of cytokinesis protein 4;Dedicator of cytokinesis protein 3</t>
  </si>
  <si>
    <t>DOCK4;DOCK3</t>
  </si>
  <si>
    <t>H0Y5B4;H7BZ11;J3KQN4;Q969Q0;P83881;R4GN19</t>
  </si>
  <si>
    <t>60S ribosomal protein L36a-like;60S ribosomal protein L36a</t>
  </si>
  <si>
    <t>RPL36A;RPL36A-HNRNPH2;RPL36AL</t>
  </si>
  <si>
    <t>H0YBR5;P60228;E5RIT4;E5RII3;E5RGA2;E5RIP5;E5RJ25;H0YBP5;E5RHS5</t>
  </si>
  <si>
    <t>Eukaryotic translation initiation factor 3 subunit E</t>
  </si>
  <si>
    <t>EIF3E</t>
  </si>
  <si>
    <t>H0YDD4;P10515;E9PEJ4</t>
  </si>
  <si>
    <t>Acetyltransferase component of pyruvate dehydrogenase complex;Dihydrolipoyllysine-residue acetyltransferase component of pyruvate dehydrogenase complex, mitochondrial</t>
  </si>
  <si>
    <t>DLAT</t>
  </si>
  <si>
    <t>H0YDT0;Q96D71-2;Q96D71-4;Q96D71-3;Q96D71;E9PMG1;H7C1V2;H0YE89;H7C225;H0YCF0;H0YCR2;F2Z3L2;H0YE73;Q8NFH8-3;Q8NFH8-2;Q8NFH8-4;Q8NFH8</t>
  </si>
  <si>
    <t>RalBP1-associated Eps domain-containing protein 1</t>
  </si>
  <si>
    <t>REPS1</t>
  </si>
  <si>
    <t>H0YKD8;P46779;P46779-2;P46779-3;H0YMF4;P46779-4;P46779-5;H0YLP6</t>
  </si>
  <si>
    <t>60S ribosomal protein L28</t>
  </si>
  <si>
    <t>RPL28</t>
  </si>
  <si>
    <t>H3BLZ8;Q92841-1;Q92841-3;Q92841-2;Q92841</t>
  </si>
  <si>
    <t>Probable ATP-dependent RNA helicase DDX17</t>
  </si>
  <si>
    <t>DDX17</t>
  </si>
  <si>
    <t>H3BPE7;P35637-2;P35637;A0A075B7D9;Q92804-2;Q92804</t>
  </si>
  <si>
    <t>RNA-binding protein FUS</t>
  </si>
  <si>
    <t>FUS</t>
  </si>
  <si>
    <t>H3BQN4;J3KPS3;P04075;P04075-2;H3BPS8;H3BR68;H3BMQ8;H3BUH7;H3BR04;H3BU78;A0A087WXX2;P09972;P05062</t>
  </si>
  <si>
    <t>Fructose-bisphosphate aldolase A</t>
  </si>
  <si>
    <t>ALDOA</t>
  </si>
  <si>
    <t>H3BRY5;P50225;P50226;H3BQX5;P50225-2;E9PKR8;E9PKW4;A0A0A6YYL2;P0DMN0;P0DMM9;P0DMM9-3;H3BPL6;E9PM76</t>
  </si>
  <si>
    <t>Sulfotransferase;Sulfotransferase 1A1;Sulfotransferase 1A2</t>
  </si>
  <si>
    <t>SULT1A1;SULT1A2</t>
  </si>
  <si>
    <t>I3L397;I3L504;P63241;P63241-2;F8WCJ1;C9J7B5;C9J4W5;Q9GZV4;Q6IS14</t>
  </si>
  <si>
    <t>Eukaryotic translation initiation factor 5A-1;Eukaryotic translation initiation factor 5A-2;Eukaryotic translation initiation factor 5A-1-like</t>
  </si>
  <si>
    <t>EIF5A;EIF5A2;EIF5AL1</t>
  </si>
  <si>
    <t>I3L3L3;P10253</t>
  </si>
  <si>
    <t>Lysosomal alpha-glucosidase;76 kDa lysosomal alpha-glucosidase;70 kDa lysosomal alpha-glucosidase</t>
  </si>
  <si>
    <t>GAA</t>
  </si>
  <si>
    <t>J3KNN5;Q9UJV9;H0Y8L8;H0YA06;D6RGI7</t>
  </si>
  <si>
    <t>Probable ATP-dependent RNA helicase DDX41</t>
  </si>
  <si>
    <t>DDX41</t>
  </si>
  <si>
    <t>J3KNZ9;Q9HAH7;Q9HAH7-1;H3BRE6</t>
  </si>
  <si>
    <t>Probable fibrosin-1</t>
  </si>
  <si>
    <t>FBRS</t>
  </si>
  <si>
    <t>J3KR82;J3KR84;O00444-3;O00444-2;O00444</t>
  </si>
  <si>
    <t>Serine/threonine-protein kinase PLK;Serine/threonine-protein kinase PLK4</t>
  </si>
  <si>
    <t>PLK4</t>
  </si>
  <si>
    <t>J3KTA4;P17844-2;P17844;J3QSF1;J3KRZ1;J3QRQ7</t>
  </si>
  <si>
    <t>Probable ATP-dependent RNA helicase DDX5</t>
  </si>
  <si>
    <t>DDX5</t>
  </si>
  <si>
    <t>J3KTD2;Q86VV8-2;Q86VV8-4;Q86VV8-3;Q86VV8</t>
  </si>
  <si>
    <t>Rotatin</t>
  </si>
  <si>
    <t>RTTN</t>
  </si>
  <si>
    <t>J3KTD6;Q96GD4;Q96GD4-5;J3QR41;J3QLN8;J3KT86;Q96GD4-4;Q96GD4-3;Q96GD4-2;J3KRJ2;J3KRF8</t>
  </si>
  <si>
    <t>Aurora kinase B</t>
  </si>
  <si>
    <t>AURKB</t>
  </si>
  <si>
    <t>J3QR09;J3KTE4;P84098;J3QL15</t>
  </si>
  <si>
    <t>Ribosomal protein L19;60S ribosomal protein L19</t>
  </si>
  <si>
    <t>RPL19</t>
  </si>
  <si>
    <t>J3QRS3;P19105;O14950;P24844;J3KTJ1;P24844-2</t>
  </si>
  <si>
    <t>Myosin regulatory light chain 12A;Myosin regulatory light chain 12B;Myosin regulatory light polypeptide 9</t>
  </si>
  <si>
    <t>MYL12A;MYL12B;MYL9</t>
  </si>
  <si>
    <t>J3QRU1;P07947;Q5TGY6;P09769</t>
  </si>
  <si>
    <t>Tyrosine-protein kinase Yes</t>
  </si>
  <si>
    <t>YES1</t>
  </si>
  <si>
    <t>J3QSB5;Q9Y3U8;J3KTD3</t>
  </si>
  <si>
    <t>60S ribosomal protein L36</t>
  </si>
  <si>
    <t>RPL36</t>
  </si>
  <si>
    <t>K7ENA8;O75821;K7ER90;K7EL20;K7ENH0;K7EP16;K7EL60</t>
  </si>
  <si>
    <t>Eukaryotic translation initiation factor 3 subunit G</t>
  </si>
  <si>
    <t>EIF3G</t>
  </si>
  <si>
    <t>K7ES31;K7ERF1;Q9UBQ5-2;Q9UBQ5;K7EQM4;A0A087WVB9</t>
  </si>
  <si>
    <t>Eukaryotic translation initiation factor 3 subunit K</t>
  </si>
  <si>
    <t>EIF3K</t>
  </si>
  <si>
    <t>M0QYT0;M0QXS5;P14866-2;P14866;M0R076;H7C464;B7WPG3;C9IYN3;D6W592;Q8WVV9-5;Q8WVV9-4;Q8WVV9</t>
  </si>
  <si>
    <t>Heterogeneous nuclear ribonucleoprotein L</t>
  </si>
  <si>
    <t>HNRNPL</t>
  </si>
  <si>
    <t>M0QYS1;P40429;Q8J015;Q6NVV1;M0QZU1;A0A096LPE0</t>
  </si>
  <si>
    <t>60S ribosomal protein L13a</t>
  </si>
  <si>
    <t>RPL13A;RPL13a</t>
  </si>
  <si>
    <t>M0R0N4;X6R390;M0QYZ2;P53680-2;P53680;M0QZ21;M0R1S0</t>
  </si>
  <si>
    <t>AP-2 complex subunit sigma</t>
  </si>
  <si>
    <t>AP2S1</t>
  </si>
  <si>
    <t>M0R0F0;P46782;M0R0R2;M0QZN2</t>
  </si>
  <si>
    <t>40S ribosomal protein S5;40S ribosomal protein S5, N-terminally processed</t>
  </si>
  <si>
    <t>RPS5</t>
  </si>
  <si>
    <t>M0R0P9;P31751;P31751-2;J3QKW1;J3QLS6;C9JHS6;M0QZW8;J3QL45;C9JIJ1;A0A0A0MRF1;M0R275;J3KRI8;A8MX96;E7EVP8;M0QZK3;J3KTP4;J3KTC6;G3V4I6;C9J258;J3KSY8;G3V3K5;C9JC83;M0R283;F8VS91</t>
  </si>
  <si>
    <t>RAC-beta serine/threonine-protein kinase</t>
  </si>
  <si>
    <t>AKT2</t>
  </si>
  <si>
    <t>M0R3D6;M0R1A7;Q02543;M0R117;M0R0P7</t>
  </si>
  <si>
    <t>60S ribosomal protein L18a</t>
  </si>
  <si>
    <t>RPL18A</t>
  </si>
  <si>
    <t>M0R210;P62249;A0A087WZ27;M0R3H0;M0QX76;M0R1M5;Q6IPX4</t>
  </si>
  <si>
    <t>40S ribosomal protein S16</t>
  </si>
  <si>
    <t>RPS16</t>
  </si>
  <si>
    <t>M0R333;Q09013-12;Q09013-10;Q09013-2;Q09013-8;Q09013-5;Q09013-7;Q09013-11;Q09013-15;Q09013;Q09013-16;Q09013-6;Q09013-1</t>
  </si>
  <si>
    <t>Myotonin-protein kinase</t>
  </si>
  <si>
    <t>FOSB;DMPK</t>
  </si>
  <si>
    <t>M0R3C0;Q13263-2;Q13263</t>
  </si>
  <si>
    <t>Transcription intermediary factor 1-beta</t>
  </si>
  <si>
    <t>TRIM28</t>
  </si>
  <si>
    <t>U3KQM0;O00264;O15173;O15173-2</t>
  </si>
  <si>
    <t>Membrane-associated progesterone receptor component 1;Membrane-associated progesterone receptor component 2</t>
  </si>
  <si>
    <t>PGRMC2;PGRMC1</t>
  </si>
  <si>
    <t>O00303;H0YDT6;E9PQV8;A0A0D9SEZ9</t>
  </si>
  <si>
    <t>Eukaryotic translation initiation factor 3 subunit F</t>
  </si>
  <si>
    <t>EIF3F</t>
  </si>
  <si>
    <t>O00764;F2Z2Y4;O00764-3;O00764-2;A8MV33</t>
  </si>
  <si>
    <t>Pyridoxal kinase</t>
  </si>
  <si>
    <t>PDXK</t>
  </si>
  <si>
    <t>O14965;A3KFJ0;Q5QPD4;A3KFJ1;Q5QPD2;B4DXA6;A0A0A0MSY3;Q5Y191;Q9UQB9-2;Q9UQB9-3;Q9UQB9;A3KFJ2;Q5QPD1</t>
  </si>
  <si>
    <t>Aurora kinase A</t>
  </si>
  <si>
    <t>AURKA</t>
  </si>
  <si>
    <t>O14976;O14976-2;A0A087X1U9;D6RAW3;H0Y8H5;D6RC24;D6RAQ7;D6RE78;D6RF16;H0Y9M4</t>
  </si>
  <si>
    <t>Cyclin-G-associated kinase</t>
  </si>
  <si>
    <t>GAK</t>
  </si>
  <si>
    <t>O15169-2;O15169;H0Y830</t>
  </si>
  <si>
    <t>Axin-1</t>
  </si>
  <si>
    <t>AXIN1</t>
  </si>
  <si>
    <t>O15264;Q5R3E6;O15264-2;B5MDL5;P53778-2;P53778</t>
  </si>
  <si>
    <t>Mitogen-activated protein kinase 13</t>
  </si>
  <si>
    <t>MAPK13</t>
  </si>
  <si>
    <t>O15371-2;O15371-3;O15371;B0QYA5;B0QYA4;B0QYA6;A0A0D9SGB5;B0QYA8</t>
  </si>
  <si>
    <t>Eukaryotic translation initiation factor 3 subunit D</t>
  </si>
  <si>
    <t>EIF3D</t>
  </si>
  <si>
    <t>O15479;O15481;Q96LZ2;P43366;Q9UBF1</t>
  </si>
  <si>
    <t>Melanoma-associated antigen B2;Melanoma-associated antigen B4;Melanoma-associated antigen B10;Melanoma-associated antigen B1;Melanoma-associated antigen C2</t>
  </si>
  <si>
    <t>MAGEB2;MAGEB4;MAGEB10;MAGEB1;MAGEC2</t>
  </si>
  <si>
    <t>O43143</t>
  </si>
  <si>
    <t>Putative pre-mRNA-splicing factor ATP-dependent RNA helicase DHX15</t>
  </si>
  <si>
    <t>DHX15</t>
  </si>
  <si>
    <t>O43353-2;O43353;Q16566</t>
  </si>
  <si>
    <t>Receptor-interacting serine/threonine-protein kinase 2</t>
  </si>
  <si>
    <t>RIPK2</t>
  </si>
  <si>
    <t>O43427-2;O43427;E9PSD3;H0YCE7;E9PJW6</t>
  </si>
  <si>
    <t>Acidic fibroblast growth factor intracellular-binding protein</t>
  </si>
  <si>
    <t>FIBP</t>
  </si>
  <si>
    <t>O43741;O43741-2</t>
  </si>
  <si>
    <t>5-AMP-activated protein kinase subunit beta-2</t>
  </si>
  <si>
    <t>PRKAB2</t>
  </si>
  <si>
    <t>O60506-4;O60506-3;O60506-2;O60506;B7Z645;O60506-5;O43390-3;O43390;O43390-2;F6UXX1;B4DT28;O43390-4</t>
  </si>
  <si>
    <t>Heterogeneous nuclear ribonucleoprotein Q</t>
  </si>
  <si>
    <t>SYNCRIP</t>
  </si>
  <si>
    <t>O60563</t>
  </si>
  <si>
    <t>Cyclin-T1</t>
  </si>
  <si>
    <t>CCNT1</t>
  </si>
  <si>
    <t>U3KQK0;Q99879;Q99877;Q93079;Q5QNW6;P62807;P58876;O60814;Q5QNW6-2;Q99880;P57053;Q96A08</t>
  </si>
  <si>
    <t>Histone H2B;Histone H2B type 1-M;Histone H2B type 1-N;Histone H2B type 1-H;Histone H2B type 2-F;Histone H2B type 1-C/E/F/G/I;Histone H2B type 1-D;Histone H2B type 1-K;Histone H2B type 1-L;Histone H2B type F-S</t>
  </si>
  <si>
    <t>HIST1H2BN;HIST1H2BM;HIST1H2BH;HIST2H2BF;HIST1H2BC;HIST1H2BD;HIST1H2BK;HIST1H2BL;H2BFS</t>
  </si>
  <si>
    <t>O75531</t>
  </si>
  <si>
    <t>Barrier-to-autointegration factor;Barrier-to-autointegration factor, N-terminally processed</t>
  </si>
  <si>
    <t>BANF1</t>
  </si>
  <si>
    <t>O75822;O75822-3;O75822-2;H0YLP3;H0YGJ7</t>
  </si>
  <si>
    <t>Eukaryotic translation initiation factor 3 subunit J</t>
  </si>
  <si>
    <t>EIF3J</t>
  </si>
  <si>
    <t>O94804;H0YB71</t>
  </si>
  <si>
    <t>Serine/threonine-protein kinase 10</t>
  </si>
  <si>
    <t>STK10</t>
  </si>
  <si>
    <t>O94806;O94806-2;C9JKP8</t>
  </si>
  <si>
    <t>Serine/threonine-protein kinase D3</t>
  </si>
  <si>
    <t>PRKD3</t>
  </si>
  <si>
    <t>O94973;O94973-2;A0A0G2JS82;O94973-3;A0A0G2JQM1;E9PR62;A0A0G2JRF9;A0A0G2JQA4</t>
  </si>
  <si>
    <t>AP-2 complex subunit alpha-2</t>
  </si>
  <si>
    <t>AP2A2</t>
  </si>
  <si>
    <t>Q5H8X8;O95399;O95399-2</t>
  </si>
  <si>
    <t>Urotensin-2</t>
  </si>
  <si>
    <t>UTS2</t>
  </si>
  <si>
    <t>O95782-2;O95782;M0R2D9;E9PNC4;A0A0G2JRS3;A0A0G2JS17;A0A0G2JQT9;H0YEG0;H0YDE9</t>
  </si>
  <si>
    <t>AP-2 complex subunit alpha-1</t>
  </si>
  <si>
    <t>AP2A1</t>
  </si>
  <si>
    <t>O95835;O95835-2;H0YG09;Q9NRM7</t>
  </si>
  <si>
    <t>Serine/threonine-protein kinase LATS1</t>
  </si>
  <si>
    <t>LATS1</t>
  </si>
  <si>
    <t>O96013;O96013-2;O96013-4;O96013-3;M0R2X4;M0R1R1;Q9P286;M0R3G6;M0R0L9;Q9NQU5-2;Q9NQU5</t>
  </si>
  <si>
    <t>Serine/threonine-protein kinase PAK 4</t>
  </si>
  <si>
    <t>PAK4</t>
  </si>
  <si>
    <t>P00387-2;P00387;P00387-3</t>
  </si>
  <si>
    <t>NADH-cytochrome b5 reductase 3;NADH-cytochrome b5 reductase 3 membrane-bound form;NADH-cytochrome b5 reductase 3 soluble form</t>
  </si>
  <si>
    <t>CYB5R3</t>
  </si>
  <si>
    <t>P00533;E9PFD7;Q504U8;A0A0B4J1Y5;P00533-4;P00533-3;P00533-2;C9JYS6;H3BLT0;P04626-6</t>
  </si>
  <si>
    <t>Epidermal growth factor receptor</t>
  </si>
  <si>
    <t>EGFR</t>
  </si>
  <si>
    <t>P04080</t>
  </si>
  <si>
    <t>Cystatin-B</t>
  </si>
  <si>
    <t>CSTB</t>
  </si>
  <si>
    <t>P04264;CON__P04264;CON__H-INV:HIT000016045</t>
  </si>
  <si>
    <t>Keratin, type II cytoskeletal 1</t>
  </si>
  <si>
    <t>KRT1</t>
  </si>
  <si>
    <t>P04279-2;P04279;Q02383</t>
  </si>
  <si>
    <t>Semenogelin-1;Alpha-inhibin-92;Alpha-inhibin-31;Seminal basic protein;Semenogelin-2</t>
  </si>
  <si>
    <t>SEMG1;SEMG2</t>
  </si>
  <si>
    <t>P05109</t>
  </si>
  <si>
    <t>Protein S100-A8;Protein S100-A8, N-terminally processed</t>
  </si>
  <si>
    <t>S100A8</t>
  </si>
  <si>
    <t>P05141;P12235;V9GYG0;Q9H0C2</t>
  </si>
  <si>
    <t>ADP/ATP translocase 2;ADP/ATP translocase 2, N-terminally processed</t>
  </si>
  <si>
    <t>SLC25A5</t>
  </si>
  <si>
    <t>P05386</t>
  </si>
  <si>
    <t>60S acidic ribosomal protein P1</t>
  </si>
  <si>
    <t>RPLP1</t>
  </si>
  <si>
    <t>P05387;H0YDD8</t>
  </si>
  <si>
    <t>60S acidic ribosomal protein P2</t>
  </si>
  <si>
    <t>RPLP2</t>
  </si>
  <si>
    <t>P05783;F8VZY9;CON__H-INV:HIT000015463</t>
  </si>
  <si>
    <t>Keratin, type I cytoskeletal 18</t>
  </si>
  <si>
    <t>KRT18</t>
  </si>
  <si>
    <t>P06213-2;P06213;M0R3E6</t>
  </si>
  <si>
    <t>Insulin receptor;Insulin receptor subunit alpha;Insulin receptor subunit beta</t>
  </si>
  <si>
    <t>INSR</t>
  </si>
  <si>
    <t>P06241;P06241-3;P06241-2;E5RFS5</t>
  </si>
  <si>
    <t>Tyrosine-protein kinase Fyn</t>
  </si>
  <si>
    <t>FYN</t>
  </si>
  <si>
    <t>P06576;F8W079;H0YH81;H0YI37;F8W0P7</t>
  </si>
  <si>
    <t>ATP synthase subunit beta, mitochondrial;ATP synthase subunit beta</t>
  </si>
  <si>
    <t>ATP5B</t>
  </si>
  <si>
    <t>P06702</t>
  </si>
  <si>
    <t>Protein S100-A9</t>
  </si>
  <si>
    <t>S100A9</t>
  </si>
  <si>
    <t>R4GN98;P06703</t>
  </si>
  <si>
    <t>Protein S100;Protein S100-A6</t>
  </si>
  <si>
    <t>S100A6</t>
  </si>
  <si>
    <t>P06748-2;P06748;P06748-3;E5RI98;E5RGW4</t>
  </si>
  <si>
    <t>Nucleophosmin</t>
  </si>
  <si>
    <t>NPM1</t>
  </si>
  <si>
    <t>Q16778;P33778;P23527;P06899;Q8N257;Q6DRA6;Q6DN03</t>
  </si>
  <si>
    <t>Histone H2B type 2-E;Histone H2B type 1-B;Histone H2B type 1-O;Histone H2B type 1-J;Histone H2B type 3-B;Putative histone H2B type 2-D;Putative histone H2B type 2-C</t>
  </si>
  <si>
    <t>HIST2H2BE;HIST1H2BB;HIST1H2BO;HIST1H2BJ;HIST3H2BB;HIST2H2BD;HIST2H2BC</t>
  </si>
  <si>
    <t>P07305-2;P07305</t>
  </si>
  <si>
    <t>Histone H1.0;Histone H1.0, N-terminally processed</t>
  </si>
  <si>
    <t>H1F0</t>
  </si>
  <si>
    <t>P07355;P07355-2;H0YN42;H0YMD0;H0YMU9;A6NMY6;H0YKS4;H0YM50;H0YN28;H0YL33;H0YMM1;H0YNP5;H0YKZ7;H0YLV6;H0YMT9;H0YKX9;H0YMW4;H0YN52;H0YNA0;H0YKV8;H0YKL9;H0YMD9;H0YLE2;H0YNB8;H0YKN4</t>
  </si>
  <si>
    <t>Annexin A2;Annexin;Putative annexin A2-like protein</t>
  </si>
  <si>
    <t>ANXA2;ANXA2P2</t>
  </si>
  <si>
    <t>Q5JP53;P07437;Q5ST81;G3V2A3;K7ESM5;A0A075B736;Q5SQY0;I3L2F9;A6NNZ2;Q9BUF5;CON__ENSEMBL:ENSBTAP00000025008;Q9H4B7;M0R1I1;G3V5W4;G3V2R8;G3V3R4;G3V2N6</t>
  </si>
  <si>
    <t>Tubulin beta chain</t>
  </si>
  <si>
    <t>TUBB</t>
  </si>
  <si>
    <t>P07814;V9GYZ6</t>
  </si>
  <si>
    <t>Bifunctional glutamate/proline--tRNA ligase;Glutamate--tRNA ligase;Proline--tRNA ligase</t>
  </si>
  <si>
    <t>EPRS</t>
  </si>
  <si>
    <t>P07900;P07900-2;G3V2J8;Q58FG0;Q14568;Q58FF6;Q58FG1</t>
  </si>
  <si>
    <t>Heat shock protein HSP 90-alpha</t>
  </si>
  <si>
    <t>HSP90AA1</t>
  </si>
  <si>
    <t>P07948;E5RJ37</t>
  </si>
  <si>
    <t>Tyrosine-protein kinase Lyn</t>
  </si>
  <si>
    <t>LYN</t>
  </si>
  <si>
    <t>P08238;Q58FF7;F8W026;Q96GW1;P14625</t>
  </si>
  <si>
    <t>Heat shock protein HSP 90-beta;Putative heat shock protein HSP 90-beta-3</t>
  </si>
  <si>
    <t>HSP90AB1;HSP90AB3P</t>
  </si>
  <si>
    <t>P08581;P08581-2;P08581-3;H7C174;H7C130;C9JKM5;H2E272;H7C3Z8;H7C074;Q9H3Y6</t>
  </si>
  <si>
    <t>Hepatocyte growth factor receptor</t>
  </si>
  <si>
    <t>MET</t>
  </si>
  <si>
    <t>P09382</t>
  </si>
  <si>
    <t>Galectin-1</t>
  </si>
  <si>
    <t>LGALS1</t>
  </si>
  <si>
    <t>P09874</t>
  </si>
  <si>
    <t>Poly [ADP-ribose] polymerase 1</t>
  </si>
  <si>
    <t>PARP1</t>
  </si>
  <si>
    <t>Q99878;Q96KK5;Q9BTM1;Q16777;Q93077;Q6FI13;P0C0S8;Q7L7L0;P20671;P04908;Q96QV6;Q9BTM1-2;H0YFX9;P16104;Q8IUE6;C9J0D1;Q71UI9-2;C9J386;REV__H0Y672;REV__E7EQ67;REV__H7BY63;REV__Q8NB25-4;REV__Q8NB25-2;REV__A0A087X2A7;REV__Q8NB25-3;REV__Q8NB25;Q71UI9-5</t>
  </si>
  <si>
    <t>Histone H2A type 1-J;Histone H2A type 1-H;Histone H2A.J;Histone H2A type 2-C;Histone H2A type 1-C;Histone H2A type 2-A;Histone H2A type 1;Histone H2A type 3;Histone H2A type 1-D;Histone H2A type 1-B/E;Histone H2A type 1-A;Histone H2A;Histone H2AX;Histone H2A type 2-B</t>
  </si>
  <si>
    <t>HIST1H2AJ;HIST1H2AH;H2AFJ;HIST2H2AC;HIST1H2AC;HIST2H2AA3;HIST1H2AG;HIST3H2A;HIST1H2AD;HIST1H2AB;HIST1H2AA;H2AFX;HIST2H2AB</t>
  </si>
  <si>
    <t>P16403;P10412;P16402;Q02539;P22492;P16401</t>
  </si>
  <si>
    <t>Histone H1.2;Histone H1.4;Histone H1.3;Histone H1.1</t>
  </si>
  <si>
    <t>HIST1H1C;HIST1H1E;HIST1H1D;HIST1H1A</t>
  </si>
  <si>
    <t>P10599;P10599-2</t>
  </si>
  <si>
    <t>Thioredoxin</t>
  </si>
  <si>
    <t>TXN</t>
  </si>
  <si>
    <t>P10644;K7EM13;K7EPB2;P10644-2</t>
  </si>
  <si>
    <t>cAMP-dependent protein kinase type I-alpha regulatory subunit;cAMP-dependent protein kinase type I-alpha regulatory subunit, N-terminally processed</t>
  </si>
  <si>
    <t>PRKAR1A</t>
  </si>
  <si>
    <t>P10809;E7EXB4;E7ESH4</t>
  </si>
  <si>
    <t>60 kDa heat shock protein, mitochondrial</t>
  </si>
  <si>
    <t>HSPD1</t>
  </si>
  <si>
    <t>P11021</t>
  </si>
  <si>
    <t>78 kDa glucose-regulated protein</t>
  </si>
  <si>
    <t>HSPA5</t>
  </si>
  <si>
    <t>P11142;E9PKE3;E9PNE6;P11142-2;E9PN89;A8K7Q2;E9PLF4;E9PQQ4;E9PQK7;E9PK54;E9PPY6;E9PN25;E9PI65;E9PS65;P54652;E9PM13</t>
  </si>
  <si>
    <t>Heat shock cognate 71 kDa protein</t>
  </si>
  <si>
    <t>HSPA8</t>
  </si>
  <si>
    <t>P11177-3;P11177-2;P11177;F8WF02;C9J634</t>
  </si>
  <si>
    <t>Pyruvate dehydrogenase E1 component subunit beta, mitochondrial</t>
  </si>
  <si>
    <t>PDHB</t>
  </si>
  <si>
    <t>P11387;E5RIC7;Q969P6-2;Q969P6;E5RJ95;E5RFS0</t>
  </si>
  <si>
    <t>DNA topoisomerase 1</t>
  </si>
  <si>
    <t>TOP1</t>
  </si>
  <si>
    <t>P12236</t>
  </si>
  <si>
    <t>ADP/ATP translocase 3;ADP/ATP translocase 3, N-terminally processed</t>
  </si>
  <si>
    <t>SLC25A6</t>
  </si>
  <si>
    <t>P12931;P12931-2</t>
  </si>
  <si>
    <t>Proto-oncogene tyrosine-protein kinase Src</t>
  </si>
  <si>
    <t>SRC</t>
  </si>
  <si>
    <t>P13010;C9JZ81;H7C0H9</t>
  </si>
  <si>
    <t>X-ray repair cross-complementing protein 5</t>
  </si>
  <si>
    <t>XRCC5</t>
  </si>
  <si>
    <t>P13639</t>
  </si>
  <si>
    <t>Elongation factor 2</t>
  </si>
  <si>
    <t>EEF2</t>
  </si>
  <si>
    <t>P14174</t>
  </si>
  <si>
    <t>Macrophage migration inhibitory factor</t>
  </si>
  <si>
    <t>MIF</t>
  </si>
  <si>
    <t>P14635;E9PC90;P14635-2;D6RHI0;H0YA62</t>
  </si>
  <si>
    <t>G2/mitotic-specific cyclin-B1</t>
  </si>
  <si>
    <t>CCNB1</t>
  </si>
  <si>
    <t>P14868-2;P14868;H7BZ35;C9J7S3;C9JLC1;C9JQM9</t>
  </si>
  <si>
    <t>Aspartate--tRNA ligase, cytoplasmic</t>
  </si>
  <si>
    <t>DARS</t>
  </si>
  <si>
    <t>P14923;C9JTX4;C9J826;C9JK18;C9JKY1;B4DGU4;P35222</t>
  </si>
  <si>
    <t>Junction plakoglobin</t>
  </si>
  <si>
    <t>JUP</t>
  </si>
  <si>
    <t>P15880;H0YEN5;E9PMM9;E9PQD7;I3L404;E9PPT0;E9PM36;H3BNG3;H0YE27</t>
  </si>
  <si>
    <t>40S ribosomal protein S2</t>
  </si>
  <si>
    <t>RPS2</t>
  </si>
  <si>
    <t>P15924;P15924-3;P15924-2</t>
  </si>
  <si>
    <t>Desmoplakin</t>
  </si>
  <si>
    <t>DSP</t>
  </si>
  <si>
    <t>P16083;Q5TD07;Q5TD05;A2A2U4</t>
  </si>
  <si>
    <t>Ribosyldihydronicotinamide dehydrogenase [quinone]</t>
  </si>
  <si>
    <t>NQO2</t>
  </si>
  <si>
    <t>P16591;P16591-2;W0S4B9;A0A0D9SEV4;D6RAF9;E7ENM8;P07332-2;P07332-4;P07332-3;P07332</t>
  </si>
  <si>
    <t>Tyrosine-protein kinase Fer</t>
  </si>
  <si>
    <t>FER;Pe1Fe10</t>
  </si>
  <si>
    <t>P16591-3</t>
  </si>
  <si>
    <t>FER</t>
  </si>
  <si>
    <t>P17066;P48741</t>
  </si>
  <si>
    <t>Heat shock 70 kDa protein 6;Putative heat shock 70 kDa protein 7</t>
  </si>
  <si>
    <t>HSPA6;HSPA7</t>
  </si>
  <si>
    <t>P17612-2;P17612;Q15136</t>
  </si>
  <si>
    <t>cAMP-dependent protein kinase catalytic subunit alpha</t>
  </si>
  <si>
    <t>PRKACA;KIN27</t>
  </si>
  <si>
    <t>P18077;F8WBS5;F8WB72;C9K025</t>
  </si>
  <si>
    <t>60S ribosomal protein L35a</t>
  </si>
  <si>
    <t>RPL35A</t>
  </si>
  <si>
    <t>P18124;A8MUD9;C9JIJ5;C9JZ88</t>
  </si>
  <si>
    <t>60S ribosomal protein L7</t>
  </si>
  <si>
    <t>RPL7</t>
  </si>
  <si>
    <t>P19338;H7BY16;C9JYW2;C9JLB1;C9J1H7;C9JWL1</t>
  </si>
  <si>
    <t>Nucleolin</t>
  </si>
  <si>
    <t>NCL</t>
  </si>
  <si>
    <t>P19784;H3BSA1;H3BV19;H3BNI9</t>
  </si>
  <si>
    <t>Casein kinase II subunit alpha</t>
  </si>
  <si>
    <t>CSNK2A2</t>
  </si>
  <si>
    <t>P20248</t>
  </si>
  <si>
    <t>Cyclin-A2</t>
  </si>
  <si>
    <t>CCNA2</t>
  </si>
  <si>
    <t>P21709;P21709-3;P21709-2</t>
  </si>
  <si>
    <t>Ephrin type-A receptor 1</t>
  </si>
  <si>
    <t>EPHA1</t>
  </si>
  <si>
    <t>P21796;C9JI87</t>
  </si>
  <si>
    <t>Voltage-dependent anion-selective channel protein 1</t>
  </si>
  <si>
    <t>VDAC1</t>
  </si>
  <si>
    <t>P21802-23;P21802-2;P21802-13;P21802-17;P21802-12;P21802-7;P21802-9;P21802-10;P21802;P21802-3;P21802-11;H7C265;S4R381;E7EVR7;D2CGD1;A0A0A0MR25;P21802-22;P21802-15;P21802-21;P21802-8;P21802-6;P21802-5;P21802-18;P21802-16;H7BXU9;P21802-4;P21802-20;A0A087WY21;F8W9L4;P21802-14;P21802-19;P22607-3;P22607-4;P22607;P22607-2</t>
  </si>
  <si>
    <t>Fibroblast growth factor receptor 2;Fibroblast growth factor receptor</t>
  </si>
  <si>
    <t>FGFR2</t>
  </si>
  <si>
    <t>Q32Q12;P22392;P22392-2;J3KPD9;E7ERL0;P15531;P15531-2;F6XY72;O60361;C9K028;E5RHP0</t>
  </si>
  <si>
    <t>Nucleoside diphosphate kinase;Nucleoside diphosphate kinase B;Nucleoside diphosphate kinase A;Putative nucleoside diphosphate kinase</t>
  </si>
  <si>
    <t>NME1-NME2;NME2;NME1;NME2P1</t>
  </si>
  <si>
    <t>P22626-2;P22626;A0A087WUI2</t>
  </si>
  <si>
    <t>Heterogeneous nuclear ribonucleoproteins A2/B1</t>
  </si>
  <si>
    <t>HNRNPA2B1</t>
  </si>
  <si>
    <t>P23284</t>
  </si>
  <si>
    <t>Peptidyl-prolyl cis-trans isomerase B</t>
  </si>
  <si>
    <t>PPIB</t>
  </si>
  <si>
    <t>P23396;P23396-2;E9PL09;F2Z2S8;H0YCJ7;E9PPU1;H0YEU2;H0YF32;E9PQ96;E9PJH4;E9PK82;E9PSF4;E9PQX2;H0YES8</t>
  </si>
  <si>
    <t>40S ribosomal protein S3</t>
  </si>
  <si>
    <t>RPS3</t>
  </si>
  <si>
    <t>P23443-4;P23443-3;P23443-5;P23443-2;P23443;E9PIP7;K7EIM2;K7ER06;Q9UBS0</t>
  </si>
  <si>
    <t>Ribosomal protein S6 kinase beta-1;Ribosomal protein S6 kinase beta-2</t>
  </si>
  <si>
    <t>RPS6KB1;RPS6KB2</t>
  </si>
  <si>
    <t>P23458;O60674</t>
  </si>
  <si>
    <t>Tyrosine-protein kinase JAK1</t>
  </si>
  <si>
    <t>JAK1</t>
  </si>
  <si>
    <t>P24534;F8WF65;F2Z2G2;C9JZW3</t>
  </si>
  <si>
    <t>Elongation factor 1-beta</t>
  </si>
  <si>
    <t>EEF1B2</t>
  </si>
  <si>
    <t>P25398</t>
  </si>
  <si>
    <t>40S ribosomal protein S12</t>
  </si>
  <si>
    <t>RPS12</t>
  </si>
  <si>
    <t>P25705-3;P25705;P25705-2;K7EK77;K7ERX7;K7ENJ4;K7EJP1;K7ESA0;K7EQH4</t>
  </si>
  <si>
    <t>ATP synthase subunit alpha, mitochondrial</t>
  </si>
  <si>
    <t>ATP5A1</t>
  </si>
  <si>
    <t>P26373;J3QSB4;P26373-2;H3BTH3</t>
  </si>
  <si>
    <t>60S ribosomal protein L13</t>
  </si>
  <si>
    <t>RPL13</t>
  </si>
  <si>
    <t>P26641;P26641-2</t>
  </si>
  <si>
    <t>Elongation factor 1-gamma</t>
  </si>
  <si>
    <t>EEF1G</t>
  </si>
  <si>
    <t>P27348;E9PG15</t>
  </si>
  <si>
    <t>14-3-3 protein theta</t>
  </si>
  <si>
    <t>YWHAQ</t>
  </si>
  <si>
    <t>P27361;E9PQW4;P27361-3;E9PBK7;E9PJF0;P27361-2;B3KR49;E9PRH7;H0YEX6;H0YDH9;K7ELV1;K7EN18;P31152;Q16659</t>
  </si>
  <si>
    <t>Mitogen-activated protein kinase 3;Mitogen-activated protein kinase</t>
  </si>
  <si>
    <t>MAPK3</t>
  </si>
  <si>
    <t>X1WI28;P27635;H7C123;B8A6G2;H7C2C5;A6QRI9;Q96L21</t>
  </si>
  <si>
    <t>60S ribosomal protein L10;60S ribosomal protein L10-like</t>
  </si>
  <si>
    <t>RPL10;RPL10L</t>
  </si>
  <si>
    <t>P28482;P28482-2</t>
  </si>
  <si>
    <t>Mitogen-activated protein kinase 1</t>
  </si>
  <si>
    <t>MAPK1</t>
  </si>
  <si>
    <t>P29317;P29317-2;J3KR66;A0A0B4J1T8;Q9UF33-2;Q9UF33-3;Q9UF33;Q5JY90;U3NG26;F8W9W0;C9JXA2;F8VP57;B7ZKW7;B7ZKJ3;Q06187;Q06187-2;P54756-3;P29320;P29322;P54756-2;P54756</t>
  </si>
  <si>
    <t>Ephrin type-A receptor 2</t>
  </si>
  <si>
    <t>EPHA2</t>
  </si>
  <si>
    <t>P29323-2;P29323-3;P29323;B1AKC9;P54762-5;P54762;Q6NVW1</t>
  </si>
  <si>
    <t>Ephrin type-B receptor 2</t>
  </si>
  <si>
    <t>EPHB2</t>
  </si>
  <si>
    <t>P29508-2;P29508;Q5K684;P48594;H0Y5H9;C9JZ65</t>
  </si>
  <si>
    <t>Serpin B3;Serpin B4</t>
  </si>
  <si>
    <t>SERPINB3;SERPINB4</t>
  </si>
  <si>
    <t>P30050;P30050-2</t>
  </si>
  <si>
    <t>60S ribosomal protein L12</t>
  </si>
  <si>
    <t>RPL12</t>
  </si>
  <si>
    <t>P30084</t>
  </si>
  <si>
    <t>Enoyl-CoA hydratase, mitochondrial</t>
  </si>
  <si>
    <t>ECHS1</t>
  </si>
  <si>
    <t>P30291;P30291-2;E9PRU3;E9PQ51;E9PRI3;H0YEJ2</t>
  </si>
  <si>
    <t>Wee1-like protein kinase</t>
  </si>
  <si>
    <t>WEE1</t>
  </si>
  <si>
    <t>Q86SG5;P31151</t>
  </si>
  <si>
    <t>Protein S100-A7A;Protein S100-A7</t>
  </si>
  <si>
    <t>S100A7A;S100A7</t>
  </si>
  <si>
    <t>P31749-2;P31749;A0A087WY56;G3V2I6;G3V3X1;Q9Y243-2;Q9Y243</t>
  </si>
  <si>
    <t>RAC-alpha serine/threonine-protein kinase</t>
  </si>
  <si>
    <t>AKT1</t>
  </si>
  <si>
    <t>P31944</t>
  </si>
  <si>
    <t>Caspase-14;Caspase-14 subunit p19;Caspase-14 subunit p10</t>
  </si>
  <si>
    <t>CASP14</t>
  </si>
  <si>
    <t>P31946-2;P31946;Q4VY20;Q4VY19</t>
  </si>
  <si>
    <t>14-3-3 protein beta/alpha;14-3-3 protein beta/alpha, N-terminally processed</t>
  </si>
  <si>
    <t>YWHAB</t>
  </si>
  <si>
    <t>P31947-2;P31947</t>
  </si>
  <si>
    <t>14-3-3 protein sigma</t>
  </si>
  <si>
    <t>SFN</t>
  </si>
  <si>
    <t>P32119;A6NIW5;P32119-2</t>
  </si>
  <si>
    <t>Peroxiredoxin-2</t>
  </si>
  <si>
    <t>PRDX2</t>
  </si>
  <si>
    <t>P35232;C9JW96;C9JZ20;E7ESE2;E9PCW0;P35232-2;D6RBK0</t>
  </si>
  <si>
    <t>Prohibitin</t>
  </si>
  <si>
    <t>PHB</t>
  </si>
  <si>
    <t>P35268;K7ELC4;K7EMH1;K7ERI7;K7EJT5;K7EP65;K7EKS7</t>
  </si>
  <si>
    <t>60S ribosomal protein L22</t>
  </si>
  <si>
    <t>RPL22</t>
  </si>
  <si>
    <t>P35270;REV__Q16649</t>
  </si>
  <si>
    <t>Sepiapterin reductase</t>
  </si>
  <si>
    <t>SPR</t>
  </si>
  <si>
    <t>P35527;CON__P35527;K7EQQ3</t>
  </si>
  <si>
    <t>Keratin, type I cytoskeletal 9</t>
  </si>
  <si>
    <t>KRT9</t>
  </si>
  <si>
    <t>P35579;P35579-2;B1PS43;P35749-4;P35749-3;P35749;P35749-2;Q7Z406;Q7Z406-6;Q7Z406-2;Q5BKV1;Q7Z406-5;Q7Z406-4;B1AH99;A0A0C4DFM8;M0QY43;REV__S4R3H4;REV__E7EQT4;REV__Q9UKV3-5;REV__Q9UKV3</t>
  </si>
  <si>
    <t>Myosin-9</t>
  </si>
  <si>
    <t>MYH9</t>
  </si>
  <si>
    <t>P35580;P35580-5;P35580-2;P35580-3;P35580-4;E7ERA5;A1L2Z2</t>
  </si>
  <si>
    <t>Myosin-10</t>
  </si>
  <si>
    <t>MYH10</t>
  </si>
  <si>
    <t>P35659;B4DFG0;P35659-2;D6RDA2;D6R9L5;H0Y993;H0Y8X0</t>
  </si>
  <si>
    <t>Protein DEK</t>
  </si>
  <si>
    <t>DEK</t>
  </si>
  <si>
    <t>P35908;CON__P35908;H0YID6;CON__Q7Z794;Q7Z794;H0YHD9;P12036-2;P12036;F8VS61;CON__REFSEQ:XP_932229;Q9NY12</t>
  </si>
  <si>
    <t>Keratin, type II cytoskeletal 2 epidermal</t>
  </si>
  <si>
    <t>KRT2</t>
  </si>
  <si>
    <t>P36507;G5E9C7;M0R1B6</t>
  </si>
  <si>
    <t>Dual specificity mitogen-activated protein kinase kinase 2</t>
  </si>
  <si>
    <t>MAP2K2</t>
  </si>
  <si>
    <t>P36578;H3BM89;H3BTP7;H3BU31</t>
  </si>
  <si>
    <t>60S ribosomal protein L4</t>
  </si>
  <si>
    <t>RPL4</t>
  </si>
  <si>
    <t>P36896-5;P36896;P36896-4;P36896-2;P36896-3;F5H5Q2</t>
  </si>
  <si>
    <t>Activin receptor type-1B</t>
  </si>
  <si>
    <t>ACVR1B</t>
  </si>
  <si>
    <t>P36957-2;P36957;Q86SW4</t>
  </si>
  <si>
    <t>Dihydrolipoyllysine-residue succinyltransferase component of 2-oxoglutarate dehydrogenase complex, mitochondrial</t>
  </si>
  <si>
    <t>DLST</t>
  </si>
  <si>
    <t>P37108;H0YLA2</t>
  </si>
  <si>
    <t>Signal recognition particle 14 kDa protein</t>
  </si>
  <si>
    <t>SRP14</t>
  </si>
  <si>
    <t>P38159-2;P38159;H3BR27;H0Y6E7;H3BT71;P38159-3;H3BNC1;H3BUY5;Q96E39;O75526</t>
  </si>
  <si>
    <t>RNA-binding motif protein, X chromosome;RNA-binding motif protein, X chromosome, N-terminally processed</t>
  </si>
  <si>
    <t>RBMX</t>
  </si>
  <si>
    <t>P38646;H0YBG6;D6RA73;D6RJI2;H0Y8S0</t>
  </si>
  <si>
    <t>Stress-70 protein, mitochondrial</t>
  </si>
  <si>
    <t>HSPA9</t>
  </si>
  <si>
    <t>P39019;M0R2L9;M0QXK4;M0QYF7;M0R140;A0A075B6E2</t>
  </si>
  <si>
    <t>40S ribosomal protein S19</t>
  </si>
  <si>
    <t>RPS19</t>
  </si>
  <si>
    <t>P39023;G5E9G0;B5MCW2;H7C422;H7C3M2;F8WCR1;Q92901</t>
  </si>
  <si>
    <t>60S ribosomal protein L3</t>
  </si>
  <si>
    <t>RPL3</t>
  </si>
  <si>
    <t>P40227-2;P40227</t>
  </si>
  <si>
    <t>T-complex protein 1 subunit zeta</t>
  </si>
  <si>
    <t>CCT6A</t>
  </si>
  <si>
    <t>P41091;Q2VIR3</t>
  </si>
  <si>
    <t>Eukaryotic translation initiation factor 2 subunit 3</t>
  </si>
  <si>
    <t>EIF2S3</t>
  </si>
  <si>
    <t>P41240;H3BUM9;H3BN15;K7ENL8;K7ES68;K7EQY5;A0A087WUR1;P42679-3;P42679;P42679-2</t>
  </si>
  <si>
    <t>Tyrosine-protein kinase CSK</t>
  </si>
  <si>
    <t>CSK</t>
  </si>
  <si>
    <t>P42680;D6RB05;D6RB75;REV__E9PGB2;REV__Q9BZC7-2;REV__Q9BZC7;REV__Q9BZC7-3;REV__J3QSS3;REV__A0A087WXK5</t>
  </si>
  <si>
    <t>Tyrosine-protein kinase Tec</t>
  </si>
  <si>
    <t>TEC</t>
  </si>
  <si>
    <t>P42684-7;P42684-5;P42684-6;P42684;P42684-4;P42684-10;P42684-2;P42684-3;P42684-8</t>
  </si>
  <si>
    <t>Abelson tyrosine-protein kinase 2</t>
  </si>
  <si>
    <t>ABL2</t>
  </si>
  <si>
    <t>P42685;P42685-2</t>
  </si>
  <si>
    <t>Tyrosine-protein kinase FRK</t>
  </si>
  <si>
    <t>FRK</t>
  </si>
  <si>
    <t>P43405-2;P43405;P43403-2;P43403-3;P43403;Q8NFD2</t>
  </si>
  <si>
    <t>Tyrosine-protein kinase SYK</t>
  </si>
  <si>
    <t>SYK</t>
  </si>
  <si>
    <t>P45983-2;P45983;P45983-5;A6NF29;C9J762;D6RBH2;D6R9C1;D6RAJ0;D6RCB1;A8MPV1</t>
  </si>
  <si>
    <t>Mitogen-activated protein kinase 8</t>
  </si>
  <si>
    <t>MAPK8</t>
  </si>
  <si>
    <t>P45983-3;P45983-4</t>
  </si>
  <si>
    <t>P45984-2;P45984;P45984-3;P45984-4;J3KNK1;P45984-5;D7R525;E5RJ57;C9JWQ4;D6RAU3;D7R528</t>
  </si>
  <si>
    <t>Mitogen-activated protein kinase 9</t>
  </si>
  <si>
    <t>MAPK9</t>
  </si>
  <si>
    <t>P46734-2;P46734;P46734-3;E9PRZ0;J3QR49</t>
  </si>
  <si>
    <t>Dual specificity mitogen-activated protein kinase kinase 3</t>
  </si>
  <si>
    <t>MAP2K3</t>
  </si>
  <si>
    <t>P46777;Q5T7N0</t>
  </si>
  <si>
    <t>60S ribosomal protein L5</t>
  </si>
  <si>
    <t>RPL5</t>
  </si>
  <si>
    <t>P46778;G3V1B3;M0R181;M0R3I5</t>
  </si>
  <si>
    <t>60S ribosomal protein L21</t>
  </si>
  <si>
    <t>RPL21</t>
  </si>
  <si>
    <t>P46781;B5MCT8;C9JM19;F2Z3C0;A8MXK4</t>
  </si>
  <si>
    <t>40S ribosomal protein S9</t>
  </si>
  <si>
    <t>RPS9</t>
  </si>
  <si>
    <t>P46783;F6U211;S4R435;Q9NQ39</t>
  </si>
  <si>
    <t>40S ribosomal protein S10</t>
  </si>
  <si>
    <t>RPS10;RPS10-NUDT3</t>
  </si>
  <si>
    <t>P47897-2;P47897;H7C0R3</t>
  </si>
  <si>
    <t>Glutamine--tRNA ligase</t>
  </si>
  <si>
    <t>QARS</t>
  </si>
  <si>
    <t>P47929</t>
  </si>
  <si>
    <t>Galectin-7</t>
  </si>
  <si>
    <t>LGALS7</t>
  </si>
  <si>
    <t>P48729-3;P48729;P48729-2;D6REM4;E7ETM0;H0Y9X2;U3KQK7;Q8N752;E5RG27;D6RGE5;U3KPX3</t>
  </si>
  <si>
    <t>Casein kinase I isoform alpha</t>
  </si>
  <si>
    <t>CSNK1A1</t>
  </si>
  <si>
    <t>P49207</t>
  </si>
  <si>
    <t>60S ribosomal protein L34</t>
  </si>
  <si>
    <t>RPL34</t>
  </si>
  <si>
    <t>P49458;E9PE20;P49458-2</t>
  </si>
  <si>
    <t>Signal recognition particle 9 kDa protein</t>
  </si>
  <si>
    <t>SRP9</t>
  </si>
  <si>
    <t>P49759;P49759-3;B8ZZR0;A0A087WVK0;F8WBF5;B7ZL31;A0A087WX74;Q9HAZ1</t>
  </si>
  <si>
    <t>Dual specificity protein kinase CLK1</t>
  </si>
  <si>
    <t>CLK1</t>
  </si>
  <si>
    <t>P49761-3;P49761-1;P49761;H3BUL5;H3BVF8;H3BQG1</t>
  </si>
  <si>
    <t>Dual specificity protein kinase CLK3</t>
  </si>
  <si>
    <t>CLK3</t>
  </si>
  <si>
    <t>P49840;A8MT37;M0QYV0</t>
  </si>
  <si>
    <t>Glycogen synthase kinase-3 alpha</t>
  </si>
  <si>
    <t>GSK3A</t>
  </si>
  <si>
    <t>P49841;P49841-2</t>
  </si>
  <si>
    <t>Glycogen synthase kinase-3 beta</t>
  </si>
  <si>
    <t>GSK3B</t>
  </si>
  <si>
    <t>P50750;P50750-2;X6RE90</t>
  </si>
  <si>
    <t>Cyclin-dependent kinase 9</t>
  </si>
  <si>
    <t>CDK9</t>
  </si>
  <si>
    <t>P50914;E7EPB3</t>
  </si>
  <si>
    <t>60S ribosomal protein L14</t>
  </si>
  <si>
    <t>RPL14</t>
  </si>
  <si>
    <t>P50990;P50990-3;P50990-2;H7C2U0;H7C4C8</t>
  </si>
  <si>
    <t>T-complex protein 1 subunit theta</t>
  </si>
  <si>
    <t>CCT8</t>
  </si>
  <si>
    <t>P50991-2;P50991</t>
  </si>
  <si>
    <t>T-complex protein 1 subunit delta</t>
  </si>
  <si>
    <t>CCT4</t>
  </si>
  <si>
    <t>P51617-2;P51617;D3YTB5;P51617-4;P51617-3;H7C224;H7C2I6;F8WAB6;H7C1F0;H7C3G8;F6U4U2;P51955-3;P51955-2;P51955-4;P51955</t>
  </si>
  <si>
    <t>Interleukin-1 receptor-associated kinase 1</t>
  </si>
  <si>
    <t>IRAK1</t>
  </si>
  <si>
    <t>P51812;B1AXG1;Q9UK32-2;Q9UK32;B1AXG2</t>
  </si>
  <si>
    <t>Ribosomal protein S6 kinase alpha-3</t>
  </si>
  <si>
    <t>RPS6KA3</t>
  </si>
  <si>
    <t>P51946;D6RHI7;D6RG18</t>
  </si>
  <si>
    <t>Cyclin-H</t>
  </si>
  <si>
    <t>CCNH</t>
  </si>
  <si>
    <t>P51948;P51948-2;H0YJ92;H0YJF2</t>
  </si>
  <si>
    <t>CDK-activating kinase assembly factor MAT1</t>
  </si>
  <si>
    <t>MNAT1</t>
  </si>
  <si>
    <t>P51991-2;P51991</t>
  </si>
  <si>
    <t>Heterogeneous nuclear ribonucleoprotein A3</t>
  </si>
  <si>
    <t>HNRNPA3</t>
  </si>
  <si>
    <t>P52272-2;P52272;A0A087X0X3;M0QZM1;M0R2I7;M0R019;M0QY96;M0R0N3;M0R2T0;M0QYL3;M0QYQ7;M0R0Y6</t>
  </si>
  <si>
    <t>Heterogeneous nuclear ribonucleoprotein M</t>
  </si>
  <si>
    <t>HNRNPM</t>
  </si>
  <si>
    <t>P52564;P52564-2;K7EIW3;A0A0A0MRF7;K7ELM6</t>
  </si>
  <si>
    <t>Dual specificity mitogen-activated protein kinase kinase 6</t>
  </si>
  <si>
    <t>MAP2K6</t>
  </si>
  <si>
    <t>P52597</t>
  </si>
  <si>
    <t>Heterogeneous nuclear ribonucleoprotein F;Heterogeneous nuclear ribonucleoprotein F, N-terminally processed</t>
  </si>
  <si>
    <t>HNRNPF</t>
  </si>
  <si>
    <t>P53999</t>
  </si>
  <si>
    <t>Activated RNA polymerase II transcriptional coactivator p15</t>
  </si>
  <si>
    <t>SUB1</t>
  </si>
  <si>
    <t>P54136;P54136-2;E5RH09;E5RJM9</t>
  </si>
  <si>
    <t>Arginine--tRNA ligase, cytoplasmic</t>
  </si>
  <si>
    <t>RARS</t>
  </si>
  <si>
    <t>P54619-2;P54619;P54619-3;F8VYY9;H0YIC9;F8VVA3;F8VZX1;F8VSL2;F8VRY2;H0YHF8;F8VSH3;F8VPF5;B4DUK8;Q9UGI9-2;Q9UGI9;F8W046</t>
  </si>
  <si>
    <t>5-AMP-activated protein kinase subunit gamma-1</t>
  </si>
  <si>
    <t>PRKAG1</t>
  </si>
  <si>
    <t>P54646;A0A087WXX9</t>
  </si>
  <si>
    <t>5-AMP-activated protein kinase catalytic subunit alpha-2</t>
  </si>
  <si>
    <t>PRKAA2</t>
  </si>
  <si>
    <t>Q96L35;P54760;P54760-2;P54760-4;P54760-3</t>
  </si>
  <si>
    <t>Ephrin type-B receptor 4</t>
  </si>
  <si>
    <t>EPHB4</t>
  </si>
  <si>
    <t>P54764-2;P54764;E9PG71</t>
  </si>
  <si>
    <t>Ephrin type-A receptor 4</t>
  </si>
  <si>
    <t>EPHA4</t>
  </si>
  <si>
    <t>P55884;P55884-2;C9JQN7;C9JZG1</t>
  </si>
  <si>
    <t>Eukaryotic translation initiation factor 3 subunit B</t>
  </si>
  <si>
    <t>EIF3B</t>
  </si>
  <si>
    <t>P63261;P60709;I3L3I0;I3L1U9;P63267-2;I3L4N8;G5E9R0;K7EM38;I3L3R2;E7EVS6;J3KT65;Q562R1;C9JTX5;C9JUM1;C9JZR7;Q6S8J3;A5A3E0;P0CG38;F8WCH0;P0CG39;Q9BYX7</t>
  </si>
  <si>
    <t>Actin, cytoplasmic 2;Actin, cytoplasmic 2, N-terminally processed;Actin, cytoplasmic 1;Actin, cytoplasmic 1, N-terminally processed;Actin, gamma-enteric smooth muscle</t>
  </si>
  <si>
    <t>ACTG1;ACTB;ACTG2</t>
  </si>
  <si>
    <t>P61247;H0Y8L7;E9PFI5;D6RG13;D6RB09;D6RAT0;H0Y9Y4;D6RAS7;D6R9B6;D6RED7;D6RI02;D6RGE0</t>
  </si>
  <si>
    <t>40S ribosomal protein S3a</t>
  </si>
  <si>
    <t>RPS3A</t>
  </si>
  <si>
    <t>P61353;K7ELC7;K7EQQ9;K7ERY7</t>
  </si>
  <si>
    <t>60S ribosomal protein L27</t>
  </si>
  <si>
    <t>RPL27</t>
  </si>
  <si>
    <t>P61962;A0A087WWI6;P61962-2</t>
  </si>
  <si>
    <t>DDB1- and CUL4-associated factor 7</t>
  </si>
  <si>
    <t>DCAF7</t>
  </si>
  <si>
    <t>P61978-3;P61978;P61978-2;Q5T6W2;S4R359</t>
  </si>
  <si>
    <t>Heterogeneous nuclear ribonucleoprotein K</t>
  </si>
  <si>
    <t>HNRNPK</t>
  </si>
  <si>
    <t>P61981</t>
  </si>
  <si>
    <t>14-3-3 protein gamma;14-3-3 protein gamma, N-terminally processed</t>
  </si>
  <si>
    <t>YWHAG</t>
  </si>
  <si>
    <t>P62081;B5MCP9</t>
  </si>
  <si>
    <t>40S ribosomal protein S7</t>
  </si>
  <si>
    <t>RPS7</t>
  </si>
  <si>
    <t>P62241;Q5JR95</t>
  </si>
  <si>
    <t>40S ribosomal protein S8</t>
  </si>
  <si>
    <t>RPS8</t>
  </si>
  <si>
    <t>P62244;I3L3P7;I3L246;H3BN98;H3BV27;H3BT37;I3L303;H3BVC7</t>
  </si>
  <si>
    <t>40S ribosomal protein S15a</t>
  </si>
  <si>
    <t>RPS15A</t>
  </si>
  <si>
    <t>P62258;P62258-2;B4DJF2;I3L3T1;K7EIT4;K7EM20;I3L0W5</t>
  </si>
  <si>
    <t>14-3-3 protein epsilon</t>
  </si>
  <si>
    <t>YWHAE</t>
  </si>
  <si>
    <t>P62263;H0YB22;E5RH77</t>
  </si>
  <si>
    <t>40S ribosomal protein S14</t>
  </si>
  <si>
    <t>RPS14</t>
  </si>
  <si>
    <t>P62266;D6RD47;D6RDJ2;D6RIX0;D6R9I7</t>
  </si>
  <si>
    <t>40S ribosomal protein S23</t>
  </si>
  <si>
    <t>RPS23</t>
  </si>
  <si>
    <t>P62269;A0A0G2JQH2;Q5GGW2;J3JS69</t>
  </si>
  <si>
    <t>40S ribosomal protein S18</t>
  </si>
  <si>
    <t>RPS18</t>
  </si>
  <si>
    <t>P62277;J3KMX5;E9PS50</t>
  </si>
  <si>
    <t>40S ribosomal protein S13</t>
  </si>
  <si>
    <t>RPS13</t>
  </si>
  <si>
    <t>P62280;M0QZC5;M0R1H6;M0R1H5</t>
  </si>
  <si>
    <t>40S ribosomal protein S11</t>
  </si>
  <si>
    <t>RPS11</t>
  </si>
  <si>
    <t>P62304;A6NHK2</t>
  </si>
  <si>
    <t>Small nuclear ribonucleoprotein E</t>
  </si>
  <si>
    <t>SNRPE</t>
  </si>
  <si>
    <t>P62316-2;P62316;K7EJB5;K7ERG4</t>
  </si>
  <si>
    <t>Small nuclear ribonucleoprotein Sm D2</t>
  </si>
  <si>
    <t>SNRPD2</t>
  </si>
  <si>
    <t>P62318-2;P62318</t>
  </si>
  <si>
    <t>Small nuclear ribonucleoprotein Sm D3</t>
  </si>
  <si>
    <t>SNRPD3</t>
  </si>
  <si>
    <t>P62424;Q5T8U3;Q5T8U2</t>
  </si>
  <si>
    <t>60S ribosomal protein L7a</t>
  </si>
  <si>
    <t>RPL7A</t>
  </si>
  <si>
    <t>P62701;Q8TD47;A6NH36;C9JEH7;P22090</t>
  </si>
  <si>
    <t>40S ribosomal protein S4, X isoform;40S ribosomal protein S4, Y isoform 2</t>
  </si>
  <si>
    <t>RPS4X;RPS4Y2</t>
  </si>
  <si>
    <t>P63267;P68133;P68032;P62736;A6NL76;F8WB63;B8ZZJ2;C9JFL5;F6UVQ4;F6QUT6</t>
  </si>
  <si>
    <t>Actin, gamma-enteric smooth muscle;Actin, alpha skeletal muscle;Actin, alpha cardiac muscle 1;Actin, aortic smooth muscle</t>
  </si>
  <si>
    <t>ACTG2;ACTA1;ACTC1;ACTA2</t>
  </si>
  <si>
    <t>P62750;H7BY10;K7EJV9;K7ERT8;A8MUS3;K7EMA7</t>
  </si>
  <si>
    <t>60S ribosomal protein L23a</t>
  </si>
  <si>
    <t>RPL23A</t>
  </si>
  <si>
    <t>P62753;A2A3R5;A2A3R7</t>
  </si>
  <si>
    <t>40S ribosomal protein S6</t>
  </si>
  <si>
    <t>RPS6</t>
  </si>
  <si>
    <t>P62805</t>
  </si>
  <si>
    <t>Histone H4</t>
  </si>
  <si>
    <t>HIST1H4A</t>
  </si>
  <si>
    <t>P62829;J3KT29;C9JD32;J3KTJ3;B9ZVP7;J3QQT9</t>
  </si>
  <si>
    <t>60S ribosomal protein L23</t>
  </si>
  <si>
    <t>RPL23</t>
  </si>
  <si>
    <t>P62851</t>
  </si>
  <si>
    <t>40S ribosomal protein S25</t>
  </si>
  <si>
    <t>RPS25</t>
  </si>
  <si>
    <t>P62854;Q5JNZ5</t>
  </si>
  <si>
    <t>40S ribosomal protein S26;Putative 40S ribosomal protein S26-like 1</t>
  </si>
  <si>
    <t>RPS26;RPS26P11</t>
  </si>
  <si>
    <t>P62857</t>
  </si>
  <si>
    <t>40S ribosomal protein S28</t>
  </si>
  <si>
    <t>RPS28</t>
  </si>
  <si>
    <t>Q59GN2;P62891</t>
  </si>
  <si>
    <t>Putative 60S ribosomal protein L39-like 5;60S ribosomal protein L39</t>
  </si>
  <si>
    <t>RPL39P5;RPL39</t>
  </si>
  <si>
    <t>P62906</t>
  </si>
  <si>
    <t>60S ribosomal protein L10a</t>
  </si>
  <si>
    <t>RPL10A</t>
  </si>
  <si>
    <t>P62913-2;P62913;Q5VVC9;Q5VVC8</t>
  </si>
  <si>
    <t>60S ribosomal protein L11</t>
  </si>
  <si>
    <t>RPL11</t>
  </si>
  <si>
    <t>P62917;E9PKZ0;G3V1A1;E9PKU4;E9PP36</t>
  </si>
  <si>
    <t>60S ribosomal protein L8</t>
  </si>
  <si>
    <t>RPL8</t>
  </si>
  <si>
    <t>P62937;F8WE65;C9J5S7;P62937-2;A0A0B4J2A2;A0A075B767;A0A075B759;Q9Y536;F5H284;A2BFH1;E5RIZ5</t>
  </si>
  <si>
    <t>Peptidyl-prolyl cis-trans isomerase A;Peptidyl-prolyl cis-trans isomerase A, N-terminally processed;Peptidyl-prolyl cis-trans isomerase</t>
  </si>
  <si>
    <t>PPIA</t>
  </si>
  <si>
    <t>P63010;P63010-2;A0A087X253;P63010-3;A0A087WU93;A0A087WZQ6;A0A087WYD1;Q10567-4;K7EN71;K7ERB2;C9J1E7;K7EJX1;A0A087WXS3;K7EKZ5;K7EJ01;H7C034</t>
  </si>
  <si>
    <t>AP-2 complex subunit beta</t>
  </si>
  <si>
    <t>AP2B1</t>
  </si>
  <si>
    <t>P63104;E7EX29;E7ESK7;B0AZS6;P63104-2;E5RIR4;E9PD24;E7EVZ2;B7Z2E6;H0YB80;E5RGE1</t>
  </si>
  <si>
    <t>14-3-3 protein zeta/delta</t>
  </si>
  <si>
    <t>YWHAZ</t>
  </si>
  <si>
    <t>P63151;Q66LE6;P63151-2;E5RFR9;Q00005-6;Q00005;Q00005-2;Q00005-3;Q00005-4;Q00005-5;Q00005-7</t>
  </si>
  <si>
    <t>Serine/threonine-protein phosphatase 2A 55 kDa regulatory subunit B alpha isoform;Serine/threonine-protein phosphatase 2A 55 kDa regulatory subunit B delta isoform;Serine/threonine-protein phosphatase 2A 55 kDa regulatory subunit B beta isoform</t>
  </si>
  <si>
    <t>PPP2R2A;PPP2R2D;PPP2R2B</t>
  </si>
  <si>
    <t>P63167;F8VXL2;F8VRV5</t>
  </si>
  <si>
    <t>Dynein light chain 1, cytoplasmic</t>
  </si>
  <si>
    <t>DYNLL1</t>
  </si>
  <si>
    <t>P63173;J3KT73;J3QL01;J3KSP2</t>
  </si>
  <si>
    <t>60S ribosomal protein L38</t>
  </si>
  <si>
    <t>RPL38</t>
  </si>
  <si>
    <t>Q5SRQ6;P67870;Q5SRQ3;N0E472;A0A0G2JM12;N0E644;A0A0G2JM58</t>
  </si>
  <si>
    <t>Casein kinase II subunit beta</t>
  </si>
  <si>
    <t>CSNK2B;CSNK2B-LY6G5B-1181;CSNK2B-LY6G5B--991</t>
  </si>
  <si>
    <t>Q5VTE0;P68104;A0A087WVQ9;P68104-2;A0A087WV01;Q05639;Q5JR01;A6PW80</t>
  </si>
  <si>
    <t>Putative elongation factor 1-alpha-like 3;Elongation factor 1-alpha 1;Elongation factor 1-alpha 2</t>
  </si>
  <si>
    <t>EEF1A1P5;EEF1A1;EEF1A2</t>
  </si>
  <si>
    <t>P68363;Q71U36-2;Q71U36;F5H5D3;Q9BQE3;P68363-2;P68366-2;P68366;Q13748;Q13748-2;Q6PEY2;C9JDS9;F8VQQ4;F8VVB9;C9J2C0;Q9NY65-2;Q9NY65;F8VRZ4;F8VS66;V9GZ17;A6NHL2-2;A6NHL2;F8VRK0;F8VX09;F8VWV9;C9JEV8;C9JQ00;C9JJQ8;F8VXZ7;F8W0F6;Q9H853</t>
  </si>
  <si>
    <t>Tubulin alpha-1B chain;Tubulin alpha-1A chain;Tubulin alpha-1C chain;Tubulin alpha-4A chain;Tubulin alpha-3C/D chain</t>
  </si>
  <si>
    <t>TUBA1B;TUBA1A;TUBA1C;TUBA4A;TUBA3C</t>
  </si>
  <si>
    <t>P68371;P04350;Q13509-2;Q3ZCM7;M0R2D3;M0QY85;M0QZL7;M0R278;M0R0X0;M0QY37;M0QX14;M0R042;M0QYM7;M0R2T4;A0A075B724</t>
  </si>
  <si>
    <t>Tubulin beta-4B chain;Tubulin beta-4A chain</t>
  </si>
  <si>
    <t>TUBB4B;TUBB4A</t>
  </si>
  <si>
    <t>Q71DI3;Q16695;P68431;K7EK07;P84243;K7EMV3;B4DEB1;K7ES00;Q6NXT2;K7EP01</t>
  </si>
  <si>
    <t>Histone H3.2;Histone H3.1t;Histone H3.1;Histone H3;Histone H3.3;Histone H3.3C</t>
  </si>
  <si>
    <t>HIST2H3A;HIST3H3;HIST1H3A;H3F3B;H3F3A;H3F3C</t>
  </si>
  <si>
    <t>P68871;F8W6P5;P02042</t>
  </si>
  <si>
    <t>Hemoglobin subunit beta;LVV-hemorphin-7;Spinorphin;Hemoglobin subunit delta</t>
  </si>
  <si>
    <t>HBB;HBD</t>
  </si>
  <si>
    <t>P78347-2;P78347-4;P78347-3;P78347;P78347-5</t>
  </si>
  <si>
    <t>General transcription factor II-I</t>
  </si>
  <si>
    <t>GTF2I</t>
  </si>
  <si>
    <t>P78356;P78356-2</t>
  </si>
  <si>
    <t>Phosphatidylinositol 5-phosphate 4-kinase type-2 beta</t>
  </si>
  <si>
    <t>PIP4K2B</t>
  </si>
  <si>
    <t>P78371-2;P78371;F8VQ14;F5GWF6</t>
  </si>
  <si>
    <t>T-complex protein 1 subunit beta</t>
  </si>
  <si>
    <t>CCT2</t>
  </si>
  <si>
    <t>P78527-2;P78527</t>
  </si>
  <si>
    <t>DNA-dependent protein kinase catalytic subunit</t>
  </si>
  <si>
    <t>PRKDC</t>
  </si>
  <si>
    <t>P81605;P81605-2</t>
  </si>
  <si>
    <t>Dermcidin;Survival-promoting peptide;DCD-1</t>
  </si>
  <si>
    <t>DCD</t>
  </si>
  <si>
    <t>Q00526;K7ELV5</t>
  </si>
  <si>
    <t>Cyclin-dependent kinase 3</t>
  </si>
  <si>
    <t>CDK3</t>
  </si>
  <si>
    <t>Q00535;Q00535-2;F8VXD2;F8VYH9;F8VZZ0;F8VTV8;F8VWX7;F8VZ51;F5H6Z0;P11802-2;P11802;Q00534;Q96Q40-2;Q96Q40-4;Q96Q40-3;Q96Q40-5;Q96Q40;Q00537-2;Q00537</t>
  </si>
  <si>
    <t>Cyclin-dependent-like kinase 5</t>
  </si>
  <si>
    <t>CDK5</t>
  </si>
  <si>
    <t>Q00839-2;Q00839;Q5RI18</t>
  </si>
  <si>
    <t>Heterogeneous nuclear ribonucleoprotein U</t>
  </si>
  <si>
    <t>HNRNPU</t>
  </si>
  <si>
    <t>Q02413;Q02413-2</t>
  </si>
  <si>
    <t>Desmoglein-1</t>
  </si>
  <si>
    <t>DSG1</t>
  </si>
  <si>
    <t>Q02750;Q02750-2;H3BRW9</t>
  </si>
  <si>
    <t>Dual specificity mitogen-activated protein kinase kinase 1</t>
  </si>
  <si>
    <t>MAP2K1</t>
  </si>
  <si>
    <t>Q02878;F8VZ45;U3KQR5;F8VR69;F8VZA3;F8VWR1;F8VU16</t>
  </si>
  <si>
    <t>60S ribosomal protein L6</t>
  </si>
  <si>
    <t>RPL6</t>
  </si>
  <si>
    <t>Q04771;C9JHJ7</t>
  </si>
  <si>
    <t>Activin receptor type-1</t>
  </si>
  <si>
    <t>ACVR1</t>
  </si>
  <si>
    <t>Q04917;A2IDB2;F8WEB6;A2IDB1</t>
  </si>
  <si>
    <t>14-3-3 protein eta</t>
  </si>
  <si>
    <t>YWHAH</t>
  </si>
  <si>
    <t>Q06587-2;Q06587</t>
  </si>
  <si>
    <t>E3 ubiquitin-protein ligase RING1</t>
  </si>
  <si>
    <t>RING1</t>
  </si>
  <si>
    <t>Q07021</t>
  </si>
  <si>
    <t>Complement component 1 Q subcomponent-binding protein, mitochondrial</t>
  </si>
  <si>
    <t>C1QBP</t>
  </si>
  <si>
    <t>Q07283</t>
  </si>
  <si>
    <t>Trichohyalin</t>
  </si>
  <si>
    <t>TCHH</t>
  </si>
  <si>
    <t>Q07666-2;Q07666;O75525-2;O75525;Q5VWX1;Q07666-3</t>
  </si>
  <si>
    <t>KH domain-containing, RNA-binding, signal transduction-associated protein 1;KH domain-containing, RNA-binding, signal transduction-associated protein 3;KH domain-containing, RNA-binding, signal transduction-associated protein 2</t>
  </si>
  <si>
    <t>KHDRBS1;KHDRBS3;KHDRBS2</t>
  </si>
  <si>
    <t>Q07912;C9J1X3;Q07912-3;Q07912-2;H7BZZ3;H0Y5H7;H7C412;H7BZM8;H7C343</t>
  </si>
  <si>
    <t>Activated CDC42 kinase 1</t>
  </si>
  <si>
    <t>TNK2</t>
  </si>
  <si>
    <t>Q08211;Q08211-2</t>
  </si>
  <si>
    <t>ATP-dependent RNA helicase A</t>
  </si>
  <si>
    <t>DHX9</t>
  </si>
  <si>
    <t>Q08345-2;Q08345-6;Q08345;Q08345-5;A0A0G2JNZ7;A0A0A0MSX3;H0Y717;A2ABL2;A0A0G2JIZ7;E7EQ30;E7EPH4;A0A0G2JI85;Q08345-4;H0Y9F4;A0A0G2JIA2;E7EPN2;E7EUP7;A2ABM8;D6RGW5;E7ERI6;E7ETI3;H0YAH6;E7EVT1;E7ES06;E7ETX3;E7EUD5;E7EVW6;E7ERN0;A0A0G2JHK4;E7ESR9;A2ABL0;Q16832</t>
  </si>
  <si>
    <t>Epithelial discoidin domain-containing receptor 1</t>
  </si>
  <si>
    <t>DDR1</t>
  </si>
  <si>
    <t>Q08554-2;Q08554</t>
  </si>
  <si>
    <t>Desmocollin-1</t>
  </si>
  <si>
    <t>DSC1</t>
  </si>
  <si>
    <t>Q08945;E9PPZ7;E9PMD4</t>
  </si>
  <si>
    <t>FACT complex subunit SSRP1</t>
  </si>
  <si>
    <t>SSRP1</t>
  </si>
  <si>
    <t>Q09028-3;Q09028;Q5JP02;H0YCT5;H0YF10;H0YDK2;E9PC52;Q09028-4;Q09028-2;Q16576;Q16576-2;E9PNS2;E9PIC4;E9PNS6;H0YEU5;Q5JP01</t>
  </si>
  <si>
    <t>Histone-binding protein RBBP4;Histone-binding protein RBBP7</t>
  </si>
  <si>
    <t>RBBP4;RBBP7</t>
  </si>
  <si>
    <t>Q09666</t>
  </si>
  <si>
    <t>Neuroblast differentiation-associated protein AHNAK</t>
  </si>
  <si>
    <t>AHNAK</t>
  </si>
  <si>
    <t>Q12904;Q12904-2;D6R937</t>
  </si>
  <si>
    <t>Aminoacyl tRNA synthase complex-interacting multifunctional protein 1;Endothelial monocyte-activating polypeptide 2</t>
  </si>
  <si>
    <t>AIMP1</t>
  </si>
  <si>
    <t>Q12906-5;Q12906-4;Q12906-2;Q12906-6;Q12906-3;Q12906;Q12906-7;K7EKJ9;K7ER69;K7EQR9;K7EJ09;K7EKY0;K7EQ75;K7ERM6;K7ENK6;K7EM82</t>
  </si>
  <si>
    <t>Interleukin enhancer-binding factor 3</t>
  </si>
  <si>
    <t>ILF3</t>
  </si>
  <si>
    <t>Q12933-4;Q12933-3;Q12933;Q12933-2</t>
  </si>
  <si>
    <t>TNF receptor-associated factor 2</t>
  </si>
  <si>
    <t>TRAF2</t>
  </si>
  <si>
    <t>Q13043;F5H5B4;Q13043-2;A0A087WVN8;A0A087WYT4</t>
  </si>
  <si>
    <t>Serine/threonine-protein kinase 4;Serine/threonine-protein kinase 4 37kDa subunit;Serine/threonine-protein kinase 4 18kDa subunit</t>
  </si>
  <si>
    <t>STK4</t>
  </si>
  <si>
    <t>Q13131;Q13131-2;Q96E92</t>
  </si>
  <si>
    <t>5-AMP-activated protein kinase catalytic subunit alpha-1</t>
  </si>
  <si>
    <t>PRKAA1</t>
  </si>
  <si>
    <t>Q13137-2;Q13137;Q13137-3;Q13137-4;I3L4E1;I3L493;D6RBI4;D6RJE7;D6RF70;D6REB0;Q13137-5</t>
  </si>
  <si>
    <t>Calcium-binding and coiled-coil domain-containing protein 2</t>
  </si>
  <si>
    <t>CALCOCO2</t>
  </si>
  <si>
    <t>Q13151</t>
  </si>
  <si>
    <t>Heterogeneous nuclear ribonucleoprotein A0</t>
  </si>
  <si>
    <t>HNRNPA0</t>
  </si>
  <si>
    <t>Q13163;A6NK28;Q13163-4;Q13163-2;Q13163-3</t>
  </si>
  <si>
    <t>Dual specificity mitogen-activated protein kinase kinase 5</t>
  </si>
  <si>
    <t>MAP2K5</t>
  </si>
  <si>
    <t>Q13188;Q13188-2;A0A087WZ06;E5RFQ9;Q8NBU1;E5RIM6</t>
  </si>
  <si>
    <t>Serine/threonine-protein kinase 3;Serine/threonine-protein kinase 3 36kDa subunit;Serine/threonine-protein kinase 3 20kDa subunit</t>
  </si>
  <si>
    <t>STK3</t>
  </si>
  <si>
    <t>Q13247-3;Q13247;B4DJK0;B4DUA4;A0A0D9SEM4;Q13247-2;Q13243-3;Q13243;Q08170</t>
  </si>
  <si>
    <t>Serine/arginine-rich splicing factor 6;Serine/arginine-rich splicing factor 5;Serine/arginine-rich splicing factor 4</t>
  </si>
  <si>
    <t>SRSF6;SRSF5;SRSF4</t>
  </si>
  <si>
    <t>Q13283;E5RIZ6</t>
  </si>
  <si>
    <t>Ras GTPase-activating protein-binding protein 1</t>
  </si>
  <si>
    <t>G3BP1</t>
  </si>
  <si>
    <t>Q13347;Q5TFK1</t>
  </si>
  <si>
    <t>Eukaryotic translation initiation factor 3 subunit I</t>
  </si>
  <si>
    <t>EIF3I</t>
  </si>
  <si>
    <t>Q13470-2;Q13470;I3L334</t>
  </si>
  <si>
    <t>Non-receptor tyrosine-protein kinase TNK1</t>
  </si>
  <si>
    <t>TNK1</t>
  </si>
  <si>
    <t>Q13546;Q13546-2</t>
  </si>
  <si>
    <t>Receptor-interacting serine/threonine-protein kinase 1</t>
  </si>
  <si>
    <t>RIPK1</t>
  </si>
  <si>
    <t>Q13554-7;Q13554-4;Q13554-3;Q13554-8;Q13554-5;Q13554-2;Q13554;Q13554-6;H7BXS4;H7BZC6;E7EQE4;E7ETC9;H7C394</t>
  </si>
  <si>
    <t>Calcium/calmodulin-dependent protein kinase type II subunit beta</t>
  </si>
  <si>
    <t>CAMK2B</t>
  </si>
  <si>
    <t>Q13627-3;Q13627-4;Q13627-5;Q13627-2;Q13627</t>
  </si>
  <si>
    <t>Dual specificity tyrosine-phosphorylation-regulated kinase 1A</t>
  </si>
  <si>
    <t>DYRK1A</t>
  </si>
  <si>
    <t>Q13882;Q13882-2</t>
  </si>
  <si>
    <t>Protein-tyrosine kinase 6</t>
  </si>
  <si>
    <t>PTK6</t>
  </si>
  <si>
    <t>Q9BVA1;Q13885</t>
  </si>
  <si>
    <t>Tubulin beta-2B chain;Tubulin beta-2A chain</t>
  </si>
  <si>
    <t>TUBB2B;TUBB2A</t>
  </si>
  <si>
    <t>Q13976;Q13976-2;A0A0A0MSB3;Q13976-3;B1ALS0;B7ZA25;Q13237-2;Q13237</t>
  </si>
  <si>
    <t>cGMP-dependent protein kinase 1</t>
  </si>
  <si>
    <t>PRKG1</t>
  </si>
  <si>
    <t>Q14012;H7C071;A0A087WUR6;Q8IU85-2;Q8IU85;C9JES6</t>
  </si>
  <si>
    <t>Calcium/calmodulin-dependent protein kinase type 1;Calcium/calmodulin-dependent protein kinase type 1D</t>
  </si>
  <si>
    <t>CAMK1;CAMK1D</t>
  </si>
  <si>
    <t>Q14152;Q14152-2</t>
  </si>
  <si>
    <t>Eukaryotic translation initiation factor 3 subunit A</t>
  </si>
  <si>
    <t>EIF3A</t>
  </si>
  <si>
    <t>Q14164-2;Q14164</t>
  </si>
  <si>
    <t>Inhibitor of nuclear factor kappa-B kinase subunit epsilon</t>
  </si>
  <si>
    <t>IKBKE</t>
  </si>
  <si>
    <t>Q14289-2;Q14289;E9PBI4;H0YB74;C9JHV9;E5RJ77</t>
  </si>
  <si>
    <t>Protein-tyrosine kinase 2-beta</t>
  </si>
  <si>
    <t>PTK2B</t>
  </si>
  <si>
    <t>Q14498-2;Q14498;G3XAC6;Q14498-3;Q5QP23;H0Y4X3;Q5QP22;Q86U06-3;Q86U06-4;Q86U06-5;Q86U06-2;Q86U06</t>
  </si>
  <si>
    <t>RNA-binding protein 39</t>
  </si>
  <si>
    <t>RBM39</t>
  </si>
  <si>
    <t>Q14574-2;Q14574</t>
  </si>
  <si>
    <t>Desmocollin-3</t>
  </si>
  <si>
    <t>DSC3</t>
  </si>
  <si>
    <t>Q15046;Q15046-2;H3BVA8</t>
  </si>
  <si>
    <t>Lysine--tRNA ligase</t>
  </si>
  <si>
    <t>KARS</t>
  </si>
  <si>
    <t>Q15208;Q9Y2H1;I3L0D0;F5GY51;H0YGN4;F5H7Z3;F5H277;Q9Y2H1-2</t>
  </si>
  <si>
    <t>Serine/threonine-protein kinase 38</t>
  </si>
  <si>
    <t>STK38</t>
  </si>
  <si>
    <t>Q15311</t>
  </si>
  <si>
    <t>RalA-binding protein 1</t>
  </si>
  <si>
    <t>RALBP1</t>
  </si>
  <si>
    <t>Q15375-2;Q15375-4;Q15375;Q15375-3;Q15375-5;J3KQG3;Q5JZY3-2;Q5JZY3-3;Q5JZY3</t>
  </si>
  <si>
    <t>Ephrin type-A receptor 7</t>
  </si>
  <si>
    <t>EPHA7</t>
  </si>
  <si>
    <t>Q15746-9;Q15746-11;Q15746-7;Q15746-4;Q15746-5;Q15746-2;Q15746-3;Q15746-6;Q15746</t>
  </si>
  <si>
    <t>Myosin light chain kinase, smooth muscle;Myosin light chain kinase, smooth muscle, deglutamylated form</t>
  </si>
  <si>
    <t>MYLK</t>
  </si>
  <si>
    <t>Q16512;Q16512-2;Q16512-3;K7EL10;K7EKY9;K7EM57;H0Y429;Q16513-5;Q16513-4;Q6P5Z2;Q16513-3;Q16513-2;Q16513</t>
  </si>
  <si>
    <t>Serine/threonine-protein kinase N1</t>
  </si>
  <si>
    <t>PKN1</t>
  </si>
  <si>
    <t>Q16539;B4E0K5;Q16539-3;Q16539-5;Q16539-4;B5TY33;E7EX54;H7C4E2</t>
  </si>
  <si>
    <t>Mitogen-activated protein kinase 14</t>
  </si>
  <si>
    <t>MAPK14</t>
  </si>
  <si>
    <t>Q16539-2</t>
  </si>
  <si>
    <t>Q16584;Q16584-2</t>
  </si>
  <si>
    <t>Mitogen-activated protein kinase kinase kinase 11</t>
  </si>
  <si>
    <t>MAP3K11</t>
  </si>
  <si>
    <t>Q2M2I8-2;Q2M2I8;E9PG46;A0A096LP60</t>
  </si>
  <si>
    <t>AP2-associated protein kinase 1</t>
  </si>
  <si>
    <t>AAK1</t>
  </si>
  <si>
    <t>Q3KNV8;Q3KNV8-2;C9J3G7</t>
  </si>
  <si>
    <t>Polycomb group RING finger protein 3</t>
  </si>
  <si>
    <t>PCGF3</t>
  </si>
  <si>
    <t>Q5SQT3;Q9P0M6</t>
  </si>
  <si>
    <t>Histone H2A;Core histone macro-H2A.2</t>
  </si>
  <si>
    <t>H2AFY2</t>
  </si>
  <si>
    <t>Q5T749</t>
  </si>
  <si>
    <t>Keratinocyte proline-rich protein</t>
  </si>
  <si>
    <t>KPRP</t>
  </si>
  <si>
    <t>Q6NUK1-2;Q6NUK1;J3KN42</t>
  </si>
  <si>
    <t>Calcium-binding mitochondrial carrier protein SCaMC-1</t>
  </si>
  <si>
    <t>SLC25A24</t>
  </si>
  <si>
    <t>Q6PHR2-3;Q6PHR2;Q6PHR2-4;Q6PHR2-2;H3BPN6;H3BT78;H3BP85</t>
  </si>
  <si>
    <t>Serine/threonine-protein kinase ULK3</t>
  </si>
  <si>
    <t>ULK3</t>
  </si>
  <si>
    <t>Q7L2H7;Q7L2H7-2;E9PN86;J3KNJ2;H0YCQ8;E9PRY0</t>
  </si>
  <si>
    <t>Eukaryotic translation initiation factor 3 subunit M</t>
  </si>
  <si>
    <t>EIF3M</t>
  </si>
  <si>
    <t>Q7Z4V5-2;Q7Z4V5;Q7Z4V5-4;Q7Z4V5-3;K7EPS6;M0R0J3;K7ERA4;H3BPQ6;A0A087WX58;A0A087WT54;Q9Y3E1;P51858;O75475-3;O75475-2;O75475</t>
  </si>
  <si>
    <t>Hepatoma-derived growth factor-related protein 2</t>
  </si>
  <si>
    <t>HDGFRP2</t>
  </si>
  <si>
    <t>Q86YS7;Q86YS7-2;Q86YS7-3;Q86YS7-4;Q86YS7-5;H0YGU7;H0YFC4;H0YFE9</t>
  </si>
  <si>
    <t>C2 domain-containing protein 5</t>
  </si>
  <si>
    <t>C2CD5</t>
  </si>
  <si>
    <t>Q8IVH8-3;Q8IVH8;F5H5A3;Q8IVH8-2;F8WBC3;V9GY95;F8WAZ1;H7C1A4</t>
  </si>
  <si>
    <t>Mitogen-activated protein kinase kinase kinase kinase 3;Mitogen-activated protein kinase kinase kinase kinase</t>
  </si>
  <si>
    <t>MAP4K3</t>
  </si>
  <si>
    <t>Q8IW41-2;Q8IW41;R4GN33;F8VRP2</t>
  </si>
  <si>
    <t>MAP kinase-activated protein kinase 5</t>
  </si>
  <si>
    <t>MAPKAPK5</t>
  </si>
  <si>
    <t>Q8IWQ3-6;Q8IWQ3-3;Q8IWQ3-2;Q8IWQ3-4;Q8IWQ3;Q8IWQ3-5;E9PPI2;H0YCS6;Q8TDC3-3;Q8TDC3;Q8TDC3-2</t>
  </si>
  <si>
    <t>Serine/threonine-protein kinase BRSK2;Serine/threonine-protein kinase BRSK1</t>
  </si>
  <si>
    <t>BRSK2;BRSK1</t>
  </si>
  <si>
    <t>Q8IYA2</t>
  </si>
  <si>
    <t>Putative coiled-coil domain-containing protein 144C</t>
  </si>
  <si>
    <t>CCDC144CP</t>
  </si>
  <si>
    <t>Q8NC51-4;Q8NC51-3;Q8NC51-2;Q8NC51</t>
  </si>
  <si>
    <t>Plasminogen activator inhibitor 1 RNA-binding protein</t>
  </si>
  <si>
    <t>SERBP1</t>
  </si>
  <si>
    <t>Q8TBX8;Q8TBX8-3;Q8TBX8-2;H0YIJ6;F8VNT5;F8VU68</t>
  </si>
  <si>
    <t>Phosphatidylinositol 5-phosphate 4-kinase type-2 gamma</t>
  </si>
  <si>
    <t>PIP4K2C</t>
  </si>
  <si>
    <t>Q8TD08-2;Q8TD08-3;Q8TD08</t>
  </si>
  <si>
    <t>Mitogen-activated protein kinase 15</t>
  </si>
  <si>
    <t>MAPK15</t>
  </si>
  <si>
    <t>Q8TD19;G3V459;G3V2Z5;G3V5V0;REV__Q5SQT3;REV__Q9P0M6</t>
  </si>
  <si>
    <t>Serine/threonine-protein kinase Nek9</t>
  </si>
  <si>
    <t>NEK9</t>
  </si>
  <si>
    <t>Q8TDN4;Q8TDN4-4;Q8TDN4-2;Q8TDN4-3;J3QRY5;V9GYB4</t>
  </si>
  <si>
    <t>CDK5 and ABL1 enzyme substrate 1</t>
  </si>
  <si>
    <t>CABLES1</t>
  </si>
  <si>
    <t>Q8TDN6</t>
  </si>
  <si>
    <t>Ribosome biogenesis protein BRX1 homolog</t>
  </si>
  <si>
    <t>BRIX1</t>
  </si>
  <si>
    <t>Q8WUH6</t>
  </si>
  <si>
    <t>Transmembrane protein 263</t>
  </si>
  <si>
    <t>TMEM263</t>
  </si>
  <si>
    <t>Q8WVV4-3;Q8WVV4;Q8WVV4-1</t>
  </si>
  <si>
    <t>Protein POF1B</t>
  </si>
  <si>
    <t>POF1B</t>
  </si>
  <si>
    <t>Q96B23-2;Q5BIX2;Q96B23;K7EQH1;A0A087WVF1</t>
  </si>
  <si>
    <t>Uncharacterized protein C18orf25</t>
  </si>
  <si>
    <t>C18orf25;ARKL1</t>
  </si>
  <si>
    <t>Q96FJ2</t>
  </si>
  <si>
    <t>Dynein light chain 2, cytoplasmic</t>
  </si>
  <si>
    <t>DYNLL2</t>
  </si>
  <si>
    <t>Q96GD3-6;Q96GD3-5;Q96GD3-4;Q96GD3-3;Q96GD3-2;Q96GD3</t>
  </si>
  <si>
    <t>Polycomb protein SCMH1</t>
  </si>
  <si>
    <t>SCMH1</t>
  </si>
  <si>
    <t>Q96N46-3;Q96N46-2;Q96N46;F8WDA3;C9JCY7;C9J974;F8WDH5</t>
  </si>
  <si>
    <t>Tetratricopeptide repeat protein 14</t>
  </si>
  <si>
    <t>TTC14</t>
  </si>
  <si>
    <t>Q96P63;Q96P63-2</t>
  </si>
  <si>
    <t>Serpin B12</t>
  </si>
  <si>
    <t>SERPINB12</t>
  </si>
  <si>
    <t>Q96RY7-2</t>
  </si>
  <si>
    <t>Q99496;X6RFN3;Q99496-2</t>
  </si>
  <si>
    <t>E3 ubiquitin-protein ligase RING2</t>
  </si>
  <si>
    <t>RNF2</t>
  </si>
  <si>
    <t>Q99613-2;Q99613;B5ME19;H3BPE4</t>
  </si>
  <si>
    <t>Eukaryotic translation initiation factor 3 subunit C;Eukaryotic translation initiation factor 3 subunit C-like protein</t>
  </si>
  <si>
    <t>EIF3C;EIF3CL</t>
  </si>
  <si>
    <t>Q99623;J3KPX7;F5GY37;Q99623-2;F5GWA7;F5H3X6;F5H0C5;F5H2D2</t>
  </si>
  <si>
    <t>Prohibitin-2</t>
  </si>
  <si>
    <t>PHB2</t>
  </si>
  <si>
    <t>Q99832-3;Q99832;F8WAM2;Q99832-2;Q99832-4</t>
  </si>
  <si>
    <t>T-complex protein 1 subunit eta</t>
  </si>
  <si>
    <t>CCT7</t>
  </si>
  <si>
    <t>Q9BQG0;Q9BQG0-2</t>
  </si>
  <si>
    <t>Myb-binding protein 1A</t>
  </si>
  <si>
    <t>MYBBP1A</t>
  </si>
  <si>
    <t>Q9BVS4;Q9BVS4-2;H0Y919;H0Y8R4</t>
  </si>
  <si>
    <t>Serine/threonine-protein kinase RIO2</t>
  </si>
  <si>
    <t>RIOK2</t>
  </si>
  <si>
    <t>Q9BW71-2;Q9BW71;Q9BW71-3</t>
  </si>
  <si>
    <t>HIRA-interacting protein 3</t>
  </si>
  <si>
    <t>HIRIP3</t>
  </si>
  <si>
    <t>Q9BYN8</t>
  </si>
  <si>
    <t>28S ribosomal protein S26, mitochondrial</t>
  </si>
  <si>
    <t>MRPS26</t>
  </si>
  <si>
    <t>Q9BYT3;B4DDH2;Q9BYT3-2;F8WAK5;A0A0C4DH60;H0YEZ7;C9J319;C9JCS6;C9J6X7;C9J5G1;C9J8B1</t>
  </si>
  <si>
    <t>Serine/threonine-protein kinase 33</t>
  </si>
  <si>
    <t>STK33</t>
  </si>
  <si>
    <t>Q9H0K1;A0A0B4J2F2;P57059;H7C038;H0Y494;J3KPC8;H0Y4E8;Q9Y2K2-3;Q9Y2K2-4;Q9Y2K2</t>
  </si>
  <si>
    <t>Serine/threonine-protein kinase SIK2</t>
  </si>
  <si>
    <t>SIK2</t>
  </si>
  <si>
    <t>Q9H2G2-2;Q9H2G2</t>
  </si>
  <si>
    <t>STE20-like serine/threonine-protein kinase</t>
  </si>
  <si>
    <t>SLK</t>
  </si>
  <si>
    <t>Q9H6S1;C9JVK8;Q9H6S1-3;Q9H6S1-5;Q9H6S1-4;C9JGA2</t>
  </si>
  <si>
    <t>5-azacytidine-induced protein 2</t>
  </si>
  <si>
    <t>AZI2</t>
  </si>
  <si>
    <t>Q9NQS7-2;Q9NQS7</t>
  </si>
  <si>
    <t>Inner centromere protein</t>
  </si>
  <si>
    <t>INCENP</t>
  </si>
  <si>
    <t>Q9NR23</t>
  </si>
  <si>
    <t>Growth/differentiation factor 3</t>
  </si>
  <si>
    <t>GDF3</t>
  </si>
  <si>
    <t>Q9NR30-2;Q9NR30</t>
  </si>
  <si>
    <t>Nucleolar RNA helicase 2</t>
  </si>
  <si>
    <t>DDX21</t>
  </si>
  <si>
    <t>Q9NRG7-2;Q9NRG7</t>
  </si>
  <si>
    <t>Epimerase family protein SDR39U1</t>
  </si>
  <si>
    <t>SDR39U1</t>
  </si>
  <si>
    <t>Q9NSY1-2;Q9NSY1-3;Q9NSY1;K4DI97;H0Y9P1</t>
  </si>
  <si>
    <t>BMP-2-inducible protein kinase</t>
  </si>
  <si>
    <t>BMP2K</t>
  </si>
  <si>
    <t>Q9NWB6-3;Q9NWB6-2;Q9NWB6</t>
  </si>
  <si>
    <t>Arginine and glutamate-rich protein 1</t>
  </si>
  <si>
    <t>ARGLU1</t>
  </si>
  <si>
    <t>Q9NWZ3;Q9NWZ3-2;F8VR40;F8VW24;F8VVZ1</t>
  </si>
  <si>
    <t>Interleukin-1 receptor-associated kinase 4</t>
  </si>
  <si>
    <t>IRAK4</t>
  </si>
  <si>
    <t>Q9P0R6;G3V4I5;G3V368</t>
  </si>
  <si>
    <t>GSK3-beta interaction protein</t>
  </si>
  <si>
    <t>GSKIP</t>
  </si>
  <si>
    <t>Q9P258</t>
  </si>
  <si>
    <t>Protein RCC2</t>
  </si>
  <si>
    <t>RCC2</t>
  </si>
  <si>
    <t>Q9P2J5-2;Q9P2J5;Q9P2J5-3</t>
  </si>
  <si>
    <t>Leucine--tRNA ligase, cytoplasmic</t>
  </si>
  <si>
    <t>LARS</t>
  </si>
  <si>
    <t>Q9UHD2;F5H206;F5H1A3;F5GZI4;A0A075B7B4;A0A075B7C7</t>
  </si>
  <si>
    <t>Serine/threonine-protein kinase TBK1</t>
  </si>
  <si>
    <t>TBK1</t>
  </si>
  <si>
    <t>Q9UKE5-8;Q9UKE5-5;Q9UKE5-7;Q9UKE5-3;Q9UKE5-6;Q9UKE5-2;Q9UKE5-4;Q9UKE5;E7ENQ1;G3XAA2;H7C360;G5E948;E7EN19;E7ESS2;A0A0D9SEY1;O95819-4;O95819-2;O95819;O95819-5;Q8N4C8-5;Q8N4C8-2;Q8N4C8-3;Q8N4C8-4;O95819-3;Q8N4C8;C9J338;E7EX83;A0A0D9SG62;I3L2I2;C9J840;H7C0P6;I3L203;E7ETN6</t>
  </si>
  <si>
    <t>TRAF2 and NCK-interacting protein kinase</t>
  </si>
  <si>
    <t>TNIK</t>
  </si>
  <si>
    <t>Q9UMS4;H0YGZ5</t>
  </si>
  <si>
    <t>Pre-mRNA-processing factor 19</t>
  </si>
  <si>
    <t>PRPF19</t>
  </si>
  <si>
    <t>Q9UN86-2;Q9UN86</t>
  </si>
  <si>
    <t>Ras GTPase-activating protein-binding protein 2</t>
  </si>
  <si>
    <t>G3BP2</t>
  </si>
  <si>
    <t>Q9Y2U5;F8W6K3</t>
  </si>
  <si>
    <t>Mitogen-activated protein kinase kinase kinase 2</t>
  </si>
  <si>
    <t>MAP3K2</t>
  </si>
  <si>
    <t>Q9Y383;A0A0A6YYC3;Q96HJ9-2;A0A0A6YYJ8;Q9Y383-3;Q9Y383-2;A8MYV2;Q9NQ29-2;Q9NQ29-3;Q9NQ29;B8ZZ10;B8ZZ12;V9GZ75;F8WEU3;B8ZZ09</t>
  </si>
  <si>
    <t>Putative RNA-binding protein Luc7-like 2</t>
  </si>
  <si>
    <t>LUC7L2</t>
  </si>
  <si>
    <t>Q9Y3F4;Q9Y3F4-2;H0YH33</t>
  </si>
  <si>
    <t>Serine-threonine kinase receptor-associated protein</t>
  </si>
  <si>
    <t>STRAP</t>
  </si>
  <si>
    <t>Q9Y478;F5H2X8;F5H4Y8</t>
  </si>
  <si>
    <t>5-AMP-activated protein kinase subunit beta-1</t>
  </si>
  <si>
    <t>PRKAB1</t>
  </si>
  <si>
    <t>Q9Y5B9</t>
  </si>
  <si>
    <t>FACT complex subunit SPT16</t>
  </si>
  <si>
    <t>SUPT16H</t>
  </si>
  <si>
    <t>Q9Y5S2;H0YLY0;A0A0A0MRJ0;Q5VT25-3;Q5VT25-4;Q5VT25-5;Q5VT25;Q5VT25-2;Q5VT25-6;H0Y6V3;H0Y7V8;A0A0A0MRJ1;H0Y5V1;H0YLR5;H0Y6R0;Q6DT37</t>
  </si>
  <si>
    <t>Serine/threonine-protein kinase MRCK beta</t>
  </si>
  <si>
    <t>CDC42BPB</t>
  </si>
  <si>
    <t>Q9Y6I9;A0A087WTU3;C9JXQ7;C9JHH5</t>
  </si>
  <si>
    <t>Testis-expressed sequence 264 protein</t>
  </si>
  <si>
    <t>TEX264</t>
  </si>
  <si>
    <t>REV__A0A0A0MS68</t>
  </si>
  <si>
    <t>REV__G3V4K3</t>
  </si>
  <si>
    <t>REV__O15440-5;REV__O15440</t>
  </si>
  <si>
    <t>REV__Q5JTR9</t>
  </si>
  <si>
    <t>REV__Q5VZE5</t>
  </si>
  <si>
    <t>log2 (DMSO/+LF-268)</t>
  </si>
  <si>
    <t>Gene name</t>
  </si>
  <si>
    <t xml:space="preserve"> +LF-268 R2</t>
  </si>
  <si>
    <t>DMSO_R1 intensity</t>
  </si>
  <si>
    <t>DMSO_R2 intensity</t>
  </si>
  <si>
    <t xml:space="preserve"> +LF-268_R1 intensity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2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8" fillId="0" borderId="0" xfId="0" applyFont="1" applyAlignment="1">
      <alignment horizontal="left"/>
    </xf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24"/>
  <sheetViews>
    <sheetView tabSelected="1" workbookViewId="0">
      <selection activeCell="D524" sqref="D524"/>
    </sheetView>
  </sheetViews>
  <sheetFormatPr baseColWidth="10" defaultColWidth="8.83203125" defaultRowHeight="15" x14ac:dyDescent="0.2"/>
  <sheetData>
    <row r="1" spans="1:8" x14ac:dyDescent="0.2">
      <c r="A1" t="s">
        <v>0</v>
      </c>
      <c r="B1" t="s">
        <v>1</v>
      </c>
      <c r="C1" t="s">
        <v>2</v>
      </c>
      <c r="D1" t="s">
        <v>1533</v>
      </c>
      <c r="E1" t="s">
        <v>1534</v>
      </c>
      <c r="F1" t="s">
        <v>1535</v>
      </c>
      <c r="G1" t="s">
        <v>1532</v>
      </c>
      <c r="H1" t="s">
        <v>1530</v>
      </c>
    </row>
    <row r="2" spans="1:8" x14ac:dyDescent="0.2">
      <c r="A2" t="s">
        <v>620</v>
      </c>
      <c r="B2" t="s">
        <v>621</v>
      </c>
      <c r="C2" t="s">
        <v>622</v>
      </c>
      <c r="D2">
        <v>7989.6</v>
      </c>
      <c r="E2" t="s">
        <v>1536</v>
      </c>
      <c r="F2" t="s">
        <v>1536</v>
      </c>
      <c r="G2">
        <v>319.06</v>
      </c>
      <c r="H2">
        <f>LOG(AVERAGE(D2:E2)/AVERAGE(F2:G2), 2)</f>
        <v>4.6462236194258804</v>
      </c>
    </row>
    <row r="3" spans="1:8" x14ac:dyDescent="0.2">
      <c r="A3" t="s">
        <v>623</v>
      </c>
      <c r="B3" t="s">
        <v>624</v>
      </c>
      <c r="C3" t="s">
        <v>625</v>
      </c>
      <c r="D3">
        <v>1660.4</v>
      </c>
      <c r="E3">
        <v>70575</v>
      </c>
      <c r="F3">
        <v>4797.3</v>
      </c>
      <c r="G3">
        <v>1221.0999999999999</v>
      </c>
      <c r="H3">
        <f>LOG(AVERAGE(D3:E3)/AVERAGE(F3:G3), 2)</f>
        <v>3.5852541233398973</v>
      </c>
    </row>
    <row r="4" spans="1:8" x14ac:dyDescent="0.2">
      <c r="A4" t="s">
        <v>458</v>
      </c>
      <c r="B4" t="s">
        <v>459</v>
      </c>
      <c r="C4" t="s">
        <v>460</v>
      </c>
      <c r="D4" t="s">
        <v>1536</v>
      </c>
      <c r="E4">
        <v>40030</v>
      </c>
      <c r="F4">
        <v>4268.1000000000004</v>
      </c>
      <c r="G4" t="s">
        <v>1536</v>
      </c>
      <c r="H4">
        <f>LOG(AVERAGE(D4:E4)/AVERAGE(F4:G4), 2)</f>
        <v>3.2294157322447625</v>
      </c>
    </row>
    <row r="5" spans="1:8" x14ac:dyDescent="0.2">
      <c r="A5" t="s">
        <v>289</v>
      </c>
      <c r="B5" t="s">
        <v>290</v>
      </c>
      <c r="C5" t="s">
        <v>291</v>
      </c>
      <c r="D5" t="s">
        <v>1536</v>
      </c>
      <c r="E5">
        <v>13032</v>
      </c>
      <c r="F5">
        <v>1713.5</v>
      </c>
      <c r="G5" t="s">
        <v>1536</v>
      </c>
      <c r="H5">
        <f>LOG(AVERAGE(D5:E5)/AVERAGE(F5:G5), 2)</f>
        <v>2.9270404120063431</v>
      </c>
    </row>
    <row r="6" spans="1:8" x14ac:dyDescent="0.2">
      <c r="A6" t="s">
        <v>647</v>
      </c>
      <c r="B6" t="s">
        <v>648</v>
      </c>
      <c r="C6" t="s">
        <v>649</v>
      </c>
      <c r="D6">
        <v>4697.8999999999996</v>
      </c>
      <c r="E6">
        <v>80693</v>
      </c>
      <c r="F6">
        <v>7382</v>
      </c>
      <c r="G6">
        <v>4056.2</v>
      </c>
      <c r="H6">
        <f>LOG(AVERAGE(D6:E6)/AVERAGE(F6:G6), 2)</f>
        <v>2.900222295070455</v>
      </c>
    </row>
    <row r="7" spans="1:8" x14ac:dyDescent="0.2">
      <c r="A7" t="s">
        <v>790</v>
      </c>
      <c r="B7" t="s">
        <v>791</v>
      </c>
      <c r="C7" t="s">
        <v>792</v>
      </c>
      <c r="D7">
        <v>3782.2</v>
      </c>
      <c r="E7" t="s">
        <v>1536</v>
      </c>
      <c r="F7" t="s">
        <v>1536</v>
      </c>
      <c r="G7">
        <v>630.11</v>
      </c>
      <c r="H7">
        <f>LOG(AVERAGE(D7:E7)/AVERAGE(F7:G7), 2)</f>
        <v>2.5855500431042433</v>
      </c>
    </row>
    <row r="8" spans="1:8" x14ac:dyDescent="0.2">
      <c r="A8" t="s">
        <v>829</v>
      </c>
      <c r="B8" t="s">
        <v>830</v>
      </c>
      <c r="C8" t="s">
        <v>831</v>
      </c>
      <c r="D8">
        <v>132190</v>
      </c>
      <c r="E8">
        <v>116100</v>
      </c>
      <c r="F8">
        <v>26892</v>
      </c>
      <c r="G8">
        <v>21371</v>
      </c>
      <c r="H8">
        <f>LOG(AVERAGE(D8:E8)/AVERAGE(F8:G8), 2)</f>
        <v>2.3630366569054244</v>
      </c>
    </row>
    <row r="9" spans="1:8" x14ac:dyDescent="0.2">
      <c r="A9" t="s">
        <v>1172</v>
      </c>
      <c r="B9" t="s">
        <v>1173</v>
      </c>
      <c r="C9" t="s">
        <v>1174</v>
      </c>
      <c r="D9" t="s">
        <v>1536</v>
      </c>
      <c r="E9">
        <v>8275.4</v>
      </c>
      <c r="F9">
        <v>1650</v>
      </c>
      <c r="G9" t="s">
        <v>1536</v>
      </c>
      <c r="H9">
        <f>LOG(AVERAGE(D9:E9)/AVERAGE(F9:G9), 2)</f>
        <v>2.3263630232879544</v>
      </c>
    </row>
    <row r="10" spans="1:8" x14ac:dyDescent="0.2">
      <c r="A10" t="s">
        <v>201</v>
      </c>
      <c r="B10" t="s">
        <v>202</v>
      </c>
      <c r="C10" t="s">
        <v>203</v>
      </c>
      <c r="D10">
        <v>2610.6999999999998</v>
      </c>
      <c r="E10" t="s">
        <v>1536</v>
      </c>
      <c r="F10" t="s">
        <v>1536</v>
      </c>
      <c r="G10">
        <v>586.78</v>
      </c>
      <c r="H10">
        <f>LOG(AVERAGE(D10:E10)/AVERAGE(F10:G10), 2)</f>
        <v>2.1535450809459227</v>
      </c>
    </row>
    <row r="11" spans="1:8" x14ac:dyDescent="0.2">
      <c r="A11" t="s">
        <v>257</v>
      </c>
      <c r="B11" t="s">
        <v>258</v>
      </c>
      <c r="C11" t="s">
        <v>259</v>
      </c>
      <c r="D11">
        <v>1236.5</v>
      </c>
      <c r="E11">
        <v>14647</v>
      </c>
      <c r="F11">
        <v>2336</v>
      </c>
      <c r="G11">
        <v>1581.3</v>
      </c>
      <c r="H11">
        <f>LOG(AVERAGE(D11:E11)/AVERAGE(F11:G11), 2)</f>
        <v>2.0195973277252306</v>
      </c>
    </row>
    <row r="12" spans="1:8" x14ac:dyDescent="0.2">
      <c r="A12" t="s">
        <v>701</v>
      </c>
      <c r="B12" t="s">
        <v>702</v>
      </c>
      <c r="C12" t="s">
        <v>703</v>
      </c>
      <c r="D12">
        <v>9458.7000000000007</v>
      </c>
      <c r="E12" t="s">
        <v>1536</v>
      </c>
      <c r="F12" t="s">
        <v>1536</v>
      </c>
      <c r="G12">
        <v>2405.6999999999998</v>
      </c>
      <c r="H12">
        <f>LOG(AVERAGE(D12:E12)/AVERAGE(F12:G12), 2)</f>
        <v>1.9751851696156761</v>
      </c>
    </row>
    <row r="13" spans="1:8" x14ac:dyDescent="0.2">
      <c r="A13" t="s">
        <v>563</v>
      </c>
      <c r="B13" t="s">
        <v>564</v>
      </c>
      <c r="C13" t="s">
        <v>565</v>
      </c>
      <c r="D13">
        <v>4845.5</v>
      </c>
      <c r="E13">
        <v>707.77</v>
      </c>
      <c r="F13">
        <v>243.19</v>
      </c>
      <c r="G13">
        <v>1253.3</v>
      </c>
      <c r="H13">
        <f>LOG(AVERAGE(D13:E13)/AVERAGE(F13:G13), 2)</f>
        <v>1.8917549031286021</v>
      </c>
    </row>
    <row r="14" spans="1:8" x14ac:dyDescent="0.2">
      <c r="A14" t="s">
        <v>1034</v>
      </c>
      <c r="B14" t="s">
        <v>1035</v>
      </c>
      <c r="C14" t="s">
        <v>1036</v>
      </c>
      <c r="D14">
        <v>25964</v>
      </c>
      <c r="E14">
        <v>18624</v>
      </c>
      <c r="F14">
        <v>4935.8999999999996</v>
      </c>
      <c r="G14">
        <v>7429.4</v>
      </c>
      <c r="H14">
        <f>LOG(AVERAGE(D14:E14)/AVERAGE(F14:G14), 2)</f>
        <v>1.8503582468333686</v>
      </c>
    </row>
    <row r="15" spans="1:8" x14ac:dyDescent="0.2">
      <c r="A15" t="s">
        <v>1331</v>
      </c>
      <c r="B15" t="s">
        <v>1332</v>
      </c>
      <c r="C15" t="s">
        <v>1333</v>
      </c>
      <c r="D15">
        <v>11676</v>
      </c>
      <c r="E15">
        <v>2250</v>
      </c>
      <c r="F15">
        <v>856.87</v>
      </c>
      <c r="G15">
        <v>3371</v>
      </c>
      <c r="H15">
        <f>LOG(AVERAGE(D15:E15)/AVERAGE(F15:G15), 2)</f>
        <v>1.7197780064839767</v>
      </c>
    </row>
    <row r="16" spans="1:8" x14ac:dyDescent="0.2">
      <c r="A16" t="s">
        <v>271</v>
      </c>
      <c r="B16" t="s">
        <v>272</v>
      </c>
      <c r="C16" t="s">
        <v>273</v>
      </c>
      <c r="D16">
        <v>23053</v>
      </c>
      <c r="E16">
        <v>23798</v>
      </c>
      <c r="F16">
        <v>9273.6</v>
      </c>
      <c r="G16">
        <v>5436.8</v>
      </c>
      <c r="H16">
        <f>LOG(AVERAGE(D16:E16)/AVERAGE(F16:G16), 2)</f>
        <v>1.6712433650934595</v>
      </c>
    </row>
    <row r="17" spans="1:8" x14ac:dyDescent="0.2">
      <c r="A17" t="s">
        <v>1232</v>
      </c>
      <c r="B17" t="s">
        <v>1233</v>
      </c>
      <c r="C17" t="s">
        <v>1234</v>
      </c>
      <c r="D17">
        <v>15708</v>
      </c>
      <c r="E17">
        <v>8403.7999999999993</v>
      </c>
      <c r="F17">
        <v>4579.3</v>
      </c>
      <c r="G17">
        <v>3160.1</v>
      </c>
      <c r="H17">
        <f>LOG(AVERAGE(D17:E17)/AVERAGE(F17:G17), 2)</f>
        <v>1.6394457250618086</v>
      </c>
    </row>
    <row r="18" spans="1:8" x14ac:dyDescent="0.2">
      <c r="A18" t="s">
        <v>533</v>
      </c>
      <c r="B18" t="s">
        <v>534</v>
      </c>
      <c r="C18" t="s">
        <v>535</v>
      </c>
      <c r="D18">
        <v>2795.5</v>
      </c>
      <c r="E18" t="s">
        <v>1536</v>
      </c>
      <c r="F18" t="s">
        <v>1536</v>
      </c>
      <c r="G18">
        <v>908.66</v>
      </c>
      <c r="H18">
        <f>LOG(AVERAGE(D18:E18)/AVERAGE(F18:G18), 2)</f>
        <v>1.6212938682871989</v>
      </c>
    </row>
    <row r="19" spans="1:8" x14ac:dyDescent="0.2">
      <c r="A19" t="s">
        <v>677</v>
      </c>
      <c r="B19" t="s">
        <v>678</v>
      </c>
      <c r="C19" t="s">
        <v>679</v>
      </c>
      <c r="D19">
        <v>53343</v>
      </c>
      <c r="E19">
        <v>1550.8</v>
      </c>
      <c r="F19">
        <v>1671.7</v>
      </c>
      <c r="G19">
        <v>16177</v>
      </c>
      <c r="H19">
        <f>LOG(AVERAGE(D19:E19)/AVERAGE(F19:G19), 2)</f>
        <v>1.6208242125200365</v>
      </c>
    </row>
    <row r="20" spans="1:8" x14ac:dyDescent="0.2">
      <c r="A20" t="s">
        <v>156</v>
      </c>
      <c r="B20" t="s">
        <v>157</v>
      </c>
      <c r="C20" t="s">
        <v>158</v>
      </c>
      <c r="D20">
        <v>7255.6</v>
      </c>
      <c r="E20" t="s">
        <v>1536</v>
      </c>
      <c r="F20" t="s">
        <v>1536</v>
      </c>
      <c r="G20">
        <v>2367.1</v>
      </c>
      <c r="H20">
        <f>LOG(AVERAGE(D20:E20)/AVERAGE(F20:G20), 2)</f>
        <v>1.6159742673794217</v>
      </c>
    </row>
    <row r="21" spans="1:8" x14ac:dyDescent="0.2">
      <c r="A21" t="s">
        <v>434</v>
      </c>
      <c r="B21" t="s">
        <v>435</v>
      </c>
      <c r="C21" t="s">
        <v>436</v>
      </c>
      <c r="D21">
        <v>5533.6</v>
      </c>
      <c r="E21" t="s">
        <v>1536</v>
      </c>
      <c r="F21" t="s">
        <v>1536</v>
      </c>
      <c r="G21">
        <v>1825.8</v>
      </c>
      <c r="H21">
        <f>LOG(AVERAGE(D21:E21)/AVERAGE(F21:G21), 2)</f>
        <v>1.5996896218486469</v>
      </c>
    </row>
    <row r="22" spans="1:8" x14ac:dyDescent="0.2">
      <c r="A22" t="s">
        <v>775</v>
      </c>
      <c r="B22" t="s">
        <v>776</v>
      </c>
      <c r="C22" t="s">
        <v>777</v>
      </c>
      <c r="D22">
        <v>24965</v>
      </c>
      <c r="E22">
        <v>14888</v>
      </c>
      <c r="F22">
        <v>4731.2</v>
      </c>
      <c r="G22">
        <v>8585.7999999999993</v>
      </c>
      <c r="H22">
        <f>LOG(AVERAGE(D22:E22)/AVERAGE(F22:G22), 2)</f>
        <v>1.5814192150443354</v>
      </c>
    </row>
    <row r="23" spans="1:8" x14ac:dyDescent="0.2">
      <c r="A23" t="s">
        <v>931</v>
      </c>
      <c r="B23" t="s">
        <v>932</v>
      </c>
      <c r="C23" t="s">
        <v>933</v>
      </c>
      <c r="D23">
        <v>7029</v>
      </c>
      <c r="E23">
        <v>8284.6</v>
      </c>
      <c r="F23">
        <v>2886.8</v>
      </c>
      <c r="G23">
        <v>2254.6999999999998</v>
      </c>
      <c r="H23">
        <f>LOG(AVERAGE(D23:E23)/AVERAGE(F23:G23), 2)</f>
        <v>1.5745522558293228</v>
      </c>
    </row>
    <row r="24" spans="1:8" x14ac:dyDescent="0.2">
      <c r="A24" t="s">
        <v>674</v>
      </c>
      <c r="B24" t="s">
        <v>675</v>
      </c>
      <c r="C24" t="s">
        <v>676</v>
      </c>
      <c r="D24">
        <v>201520</v>
      </c>
      <c r="E24">
        <v>146580</v>
      </c>
      <c r="F24">
        <v>55598</v>
      </c>
      <c r="G24">
        <v>64746</v>
      </c>
      <c r="H24">
        <f>LOG(AVERAGE(D24:E24)/AVERAGE(F24:G24), 2)</f>
        <v>1.5323375990130197</v>
      </c>
    </row>
    <row r="25" spans="1:8" x14ac:dyDescent="0.2">
      <c r="A25" t="s">
        <v>236</v>
      </c>
      <c r="D25">
        <v>2427.5</v>
      </c>
      <c r="E25">
        <v>15885</v>
      </c>
      <c r="F25">
        <v>6135.1</v>
      </c>
      <c r="G25">
        <v>766.57</v>
      </c>
      <c r="H25">
        <f>LOG(AVERAGE(D25:E25)/AVERAGE(F25:G25), 2)</f>
        <v>1.4078113607625984</v>
      </c>
    </row>
    <row r="26" spans="1:8" x14ac:dyDescent="0.2">
      <c r="A26" t="s">
        <v>1525</v>
      </c>
      <c r="D26" t="s">
        <v>1536</v>
      </c>
      <c r="E26">
        <v>3656</v>
      </c>
      <c r="F26">
        <v>1384.5</v>
      </c>
      <c r="G26" t="s">
        <v>1536</v>
      </c>
      <c r="H26">
        <f>LOG(AVERAGE(D26:E26)/AVERAGE(F26:G26), 2)</f>
        <v>1.4009010166911395</v>
      </c>
    </row>
    <row r="27" spans="1:8" x14ac:dyDescent="0.2">
      <c r="A27" t="s">
        <v>671</v>
      </c>
      <c r="B27" t="s">
        <v>672</v>
      </c>
      <c r="C27" t="s">
        <v>673</v>
      </c>
      <c r="D27">
        <v>28344</v>
      </c>
      <c r="E27">
        <v>2299.9</v>
      </c>
      <c r="F27">
        <v>2465.8000000000002</v>
      </c>
      <c r="G27">
        <v>9523.4</v>
      </c>
      <c r="H27">
        <f>LOG(AVERAGE(D27:E27)/AVERAGE(F27:G27), 2)</f>
        <v>1.3538645227767758</v>
      </c>
    </row>
    <row r="28" spans="1:8" x14ac:dyDescent="0.2">
      <c r="A28" t="s">
        <v>64</v>
      </c>
      <c r="B28" t="s">
        <v>65</v>
      </c>
      <c r="C28" t="s">
        <v>66</v>
      </c>
      <c r="D28">
        <v>4028.4</v>
      </c>
      <c r="E28" t="s">
        <v>1536</v>
      </c>
      <c r="F28" t="s">
        <v>1536</v>
      </c>
      <c r="G28">
        <v>1583.3</v>
      </c>
      <c r="H28">
        <f>LOG(AVERAGE(D28:E28)/AVERAGE(F28:G28), 2)</f>
        <v>1.3472723029937197</v>
      </c>
    </row>
    <row r="29" spans="1:8" x14ac:dyDescent="0.2">
      <c r="A29" t="s">
        <v>995</v>
      </c>
      <c r="B29" t="s">
        <v>996</v>
      </c>
      <c r="C29" t="s">
        <v>997</v>
      </c>
      <c r="D29">
        <v>4823.2</v>
      </c>
      <c r="E29" t="s">
        <v>1536</v>
      </c>
      <c r="F29" t="s">
        <v>1536</v>
      </c>
      <c r="G29">
        <v>1917.8</v>
      </c>
      <c r="H29">
        <f>LOG(AVERAGE(D29:E29)/AVERAGE(F29:G29), 2)</f>
        <v>1.3305383594153644</v>
      </c>
    </row>
    <row r="30" spans="1:8" x14ac:dyDescent="0.2">
      <c r="A30" t="s">
        <v>778</v>
      </c>
      <c r="B30" t="s">
        <v>779</v>
      </c>
      <c r="C30" t="s">
        <v>780</v>
      </c>
      <c r="D30">
        <v>16428</v>
      </c>
      <c r="E30" t="s">
        <v>1536</v>
      </c>
      <c r="F30" t="s">
        <v>1536</v>
      </c>
      <c r="G30">
        <v>6567.6</v>
      </c>
      <c r="H30">
        <f>LOG(AVERAGE(D30:E30)/AVERAGE(F30:G30), 2)</f>
        <v>1.3227186849377734</v>
      </c>
    </row>
    <row r="31" spans="1:8" x14ac:dyDescent="0.2">
      <c r="A31" t="s">
        <v>1181</v>
      </c>
      <c r="B31" t="s">
        <v>1182</v>
      </c>
      <c r="C31" t="s">
        <v>1183</v>
      </c>
      <c r="D31">
        <v>3472.5</v>
      </c>
      <c r="E31" t="s">
        <v>1536</v>
      </c>
      <c r="F31" t="s">
        <v>1536</v>
      </c>
      <c r="G31">
        <v>1418.1</v>
      </c>
      <c r="H31">
        <f>LOG(AVERAGE(D31:E31)/AVERAGE(F31:G31), 2)</f>
        <v>1.2920154236763113</v>
      </c>
    </row>
    <row r="32" spans="1:8" x14ac:dyDescent="0.2">
      <c r="A32" t="s">
        <v>814</v>
      </c>
      <c r="B32" t="s">
        <v>815</v>
      </c>
      <c r="C32" t="s">
        <v>816</v>
      </c>
      <c r="D32">
        <v>11726</v>
      </c>
      <c r="E32" t="s">
        <v>1536</v>
      </c>
      <c r="F32" t="s">
        <v>1536</v>
      </c>
      <c r="G32">
        <v>4842.8</v>
      </c>
      <c r="H32">
        <f>LOG(AVERAGE(D32:E32)/AVERAGE(F32:G32), 2)</f>
        <v>1.2757976335937746</v>
      </c>
    </row>
    <row r="33" spans="1:8" x14ac:dyDescent="0.2">
      <c r="A33" t="s">
        <v>1340</v>
      </c>
      <c r="B33" t="s">
        <v>1341</v>
      </c>
      <c r="C33" t="s">
        <v>1342</v>
      </c>
      <c r="D33">
        <v>79829</v>
      </c>
      <c r="E33">
        <v>46090</v>
      </c>
      <c r="F33">
        <v>23103</v>
      </c>
      <c r="G33">
        <v>29118</v>
      </c>
      <c r="H33">
        <f>LOG(AVERAGE(D33:E33)/AVERAGE(F33:G33), 2)</f>
        <v>1.2697939989277187</v>
      </c>
    </row>
    <row r="34" spans="1:8" x14ac:dyDescent="0.2">
      <c r="A34" t="s">
        <v>784</v>
      </c>
      <c r="B34" t="s">
        <v>785</v>
      </c>
      <c r="C34" t="s">
        <v>786</v>
      </c>
      <c r="D34">
        <v>19852</v>
      </c>
      <c r="E34" t="s">
        <v>1536</v>
      </c>
      <c r="F34" t="s">
        <v>1536</v>
      </c>
      <c r="G34">
        <v>8292.7999999999993</v>
      </c>
      <c r="H34">
        <f>LOG(AVERAGE(D34:E34)/AVERAGE(F34:G34), 2)</f>
        <v>1.2593531557997835</v>
      </c>
    </row>
    <row r="35" spans="1:8" x14ac:dyDescent="0.2">
      <c r="A35" t="s">
        <v>1088</v>
      </c>
      <c r="B35" t="s">
        <v>1089</v>
      </c>
      <c r="C35" t="s">
        <v>1090</v>
      </c>
      <c r="D35">
        <v>5656</v>
      </c>
      <c r="E35" t="s">
        <v>1536</v>
      </c>
      <c r="F35" t="s">
        <v>1536</v>
      </c>
      <c r="G35">
        <v>2410</v>
      </c>
      <c r="H35">
        <f>LOG(AVERAGE(D35:E35)/AVERAGE(F35:G35), 2)</f>
        <v>1.2307489736920751</v>
      </c>
    </row>
    <row r="36" spans="1:8" x14ac:dyDescent="0.2">
      <c r="A36" t="s">
        <v>832</v>
      </c>
      <c r="B36" t="s">
        <v>833</v>
      </c>
      <c r="C36" t="s">
        <v>834</v>
      </c>
      <c r="D36">
        <v>25487</v>
      </c>
      <c r="E36">
        <v>22474</v>
      </c>
      <c r="F36">
        <v>11401</v>
      </c>
      <c r="G36">
        <v>9416.2999999999993</v>
      </c>
      <c r="H36">
        <f>LOG(AVERAGE(D36:E36)/AVERAGE(F36:G36), 2)</f>
        <v>1.2040787761648379</v>
      </c>
    </row>
    <row r="37" spans="1:8" x14ac:dyDescent="0.2">
      <c r="A37" t="s">
        <v>239</v>
      </c>
      <c r="D37">
        <v>1535.7</v>
      </c>
      <c r="E37">
        <v>12936</v>
      </c>
      <c r="F37">
        <v>3136.7</v>
      </c>
      <c r="G37">
        <v>3289.8</v>
      </c>
      <c r="H37">
        <f>LOG(AVERAGE(D37:E37)/AVERAGE(F37:G37), 2)</f>
        <v>1.1711292700771061</v>
      </c>
    </row>
    <row r="38" spans="1:8" x14ac:dyDescent="0.2">
      <c r="A38" t="s">
        <v>928</v>
      </c>
      <c r="B38" t="s">
        <v>929</v>
      </c>
      <c r="C38" t="s">
        <v>930</v>
      </c>
      <c r="D38">
        <v>27135</v>
      </c>
      <c r="E38">
        <v>17834</v>
      </c>
      <c r="F38">
        <v>9394.4</v>
      </c>
      <c r="G38">
        <v>10911</v>
      </c>
      <c r="H38">
        <f>LOG(AVERAGE(D38:E38)/AVERAGE(F38:G38), 2)</f>
        <v>1.1470673549022348</v>
      </c>
    </row>
    <row r="39" spans="1:8" x14ac:dyDescent="0.2">
      <c r="A39" t="s">
        <v>728</v>
      </c>
      <c r="B39" t="s">
        <v>729</v>
      </c>
      <c r="C39" t="s">
        <v>730</v>
      </c>
      <c r="D39">
        <v>2028.8</v>
      </c>
      <c r="E39" t="s">
        <v>1536</v>
      </c>
      <c r="F39" t="s">
        <v>1536</v>
      </c>
      <c r="G39">
        <v>920.35</v>
      </c>
      <c r="H39">
        <f>LOG(AVERAGE(D39:E39)/AVERAGE(F39:G39), 2)</f>
        <v>1.140372137308024</v>
      </c>
    </row>
    <row r="40" spans="1:8" x14ac:dyDescent="0.2">
      <c r="A40" t="s">
        <v>431</v>
      </c>
      <c r="B40" t="s">
        <v>432</v>
      </c>
      <c r="C40" t="s">
        <v>433</v>
      </c>
      <c r="D40">
        <v>2992.6</v>
      </c>
      <c r="E40">
        <v>4377.6000000000004</v>
      </c>
      <c r="F40">
        <v>2126.1999999999998</v>
      </c>
      <c r="G40">
        <v>1242.8</v>
      </c>
      <c r="H40">
        <f>LOG(AVERAGE(D40:E40)/AVERAGE(F40:G40), 2)</f>
        <v>1.1293833408054783</v>
      </c>
    </row>
    <row r="41" spans="1:8" x14ac:dyDescent="0.2">
      <c r="A41" t="s">
        <v>847</v>
      </c>
      <c r="B41" t="s">
        <v>848</v>
      </c>
      <c r="C41" t="s">
        <v>849</v>
      </c>
      <c r="D41">
        <v>3012</v>
      </c>
      <c r="E41">
        <v>13007</v>
      </c>
      <c r="F41">
        <v>3421.4</v>
      </c>
      <c r="G41">
        <v>3920.4</v>
      </c>
      <c r="H41">
        <f>LOG(AVERAGE(D41:E41)/AVERAGE(F41:G41), 2)</f>
        <v>1.1255783698339308</v>
      </c>
    </row>
    <row r="42" spans="1:8" x14ac:dyDescent="0.2">
      <c r="A42" t="s">
        <v>1139</v>
      </c>
      <c r="B42" t="s">
        <v>1140</v>
      </c>
      <c r="C42" t="s">
        <v>1141</v>
      </c>
      <c r="D42">
        <v>21546</v>
      </c>
      <c r="E42">
        <v>17795</v>
      </c>
      <c r="F42">
        <v>10332</v>
      </c>
      <c r="G42">
        <v>7944.6</v>
      </c>
      <c r="H42">
        <f>LOG(AVERAGE(D42:E42)/AVERAGE(F42:G42), 2)</f>
        <v>1.1060359191476798</v>
      </c>
    </row>
    <row r="43" spans="1:8" x14ac:dyDescent="0.2">
      <c r="A43" t="s">
        <v>216</v>
      </c>
      <c r="B43" t="s">
        <v>217</v>
      </c>
      <c r="C43" t="s">
        <v>218</v>
      </c>
      <c r="D43">
        <v>1748.4</v>
      </c>
      <c r="E43" t="s">
        <v>1536</v>
      </c>
      <c r="F43" t="s">
        <v>1536</v>
      </c>
      <c r="G43">
        <v>816.18</v>
      </c>
      <c r="H43">
        <f>LOG(AVERAGE(D43:E43)/AVERAGE(F43:G43), 2)</f>
        <v>1.0990760194686839</v>
      </c>
    </row>
    <row r="44" spans="1:8" x14ac:dyDescent="0.2">
      <c r="A44" t="s">
        <v>802</v>
      </c>
      <c r="B44" t="s">
        <v>803</v>
      </c>
      <c r="C44" t="s">
        <v>804</v>
      </c>
      <c r="D44">
        <v>11253</v>
      </c>
      <c r="E44" t="s">
        <v>1536</v>
      </c>
      <c r="F44" t="s">
        <v>1536</v>
      </c>
      <c r="G44">
        <v>5262.9</v>
      </c>
      <c r="H44">
        <f>LOG(AVERAGE(D44:E44)/AVERAGE(F44:G44), 2)</f>
        <v>1.0963797811784155</v>
      </c>
    </row>
    <row r="45" spans="1:8" x14ac:dyDescent="0.2">
      <c r="A45" t="s">
        <v>219</v>
      </c>
      <c r="B45" t="s">
        <v>220</v>
      </c>
      <c r="C45" t="s">
        <v>221</v>
      </c>
      <c r="D45">
        <v>6362.8</v>
      </c>
      <c r="E45">
        <v>1304.8</v>
      </c>
      <c r="F45">
        <v>1193</v>
      </c>
      <c r="G45">
        <v>2412.6</v>
      </c>
      <c r="H45">
        <f>LOG(AVERAGE(D45:E45)/AVERAGE(F45:G45), 2)</f>
        <v>1.088535721919905</v>
      </c>
    </row>
    <row r="46" spans="1:8" x14ac:dyDescent="0.2">
      <c r="A46" t="s">
        <v>1471</v>
      </c>
      <c r="B46" t="s">
        <v>1472</v>
      </c>
      <c r="C46" t="s">
        <v>1473</v>
      </c>
      <c r="D46">
        <v>861.59</v>
      </c>
      <c r="E46">
        <v>268.02999999999997</v>
      </c>
      <c r="F46">
        <v>87.567999999999998</v>
      </c>
      <c r="G46">
        <v>450.81</v>
      </c>
      <c r="H46">
        <f>LOG(AVERAGE(D46:E46)/AVERAGE(F46:G46), 2)</f>
        <v>1.0691461742412902</v>
      </c>
    </row>
    <row r="47" spans="1:8" x14ac:dyDescent="0.2">
      <c r="A47" t="s">
        <v>168</v>
      </c>
      <c r="B47" t="s">
        <v>169</v>
      </c>
      <c r="C47" t="s">
        <v>170</v>
      </c>
      <c r="D47">
        <v>14252</v>
      </c>
      <c r="E47" t="s">
        <v>1536</v>
      </c>
      <c r="F47" t="s">
        <v>1536</v>
      </c>
      <c r="G47">
        <v>6877.9</v>
      </c>
      <c r="H47">
        <f>LOG(AVERAGE(D47:E47)/AVERAGE(F47:G47), 2)</f>
        <v>1.0511243432611865</v>
      </c>
    </row>
    <row r="48" spans="1:8" x14ac:dyDescent="0.2">
      <c r="A48" t="s">
        <v>159</v>
      </c>
      <c r="B48" t="s">
        <v>160</v>
      </c>
      <c r="C48" t="s">
        <v>161</v>
      </c>
      <c r="D48">
        <v>5443.5</v>
      </c>
      <c r="E48" t="s">
        <v>1536</v>
      </c>
      <c r="F48" t="s">
        <v>1536</v>
      </c>
      <c r="G48">
        <v>2635.8</v>
      </c>
      <c r="H48">
        <f>LOG(AVERAGE(D48:E48)/AVERAGE(F48:G48), 2)</f>
        <v>1.046293652273935</v>
      </c>
    </row>
    <row r="49" spans="1:8" x14ac:dyDescent="0.2">
      <c r="A49" t="s">
        <v>386</v>
      </c>
      <c r="B49" t="s">
        <v>387</v>
      </c>
      <c r="C49" t="s">
        <v>388</v>
      </c>
      <c r="D49">
        <v>6727.5</v>
      </c>
      <c r="E49" t="s">
        <v>1536</v>
      </c>
      <c r="F49" t="s">
        <v>1536</v>
      </c>
      <c r="G49">
        <v>3266.3</v>
      </c>
      <c r="H49">
        <f>LOG(AVERAGE(D49:E49)/AVERAGE(F49:G49), 2)</f>
        <v>1.0424131816055315</v>
      </c>
    </row>
    <row r="50" spans="1:8" x14ac:dyDescent="0.2">
      <c r="A50" t="s">
        <v>527</v>
      </c>
      <c r="B50" t="s">
        <v>528</v>
      </c>
      <c r="C50" t="s">
        <v>529</v>
      </c>
      <c r="D50">
        <v>2435.6999999999998</v>
      </c>
      <c r="E50" t="s">
        <v>1536</v>
      </c>
      <c r="F50" t="s">
        <v>1536</v>
      </c>
      <c r="G50">
        <v>1213</v>
      </c>
      <c r="H50">
        <f>LOG(AVERAGE(D50:E50)/AVERAGE(F50:G50), 2)</f>
        <v>1.0057569000414766</v>
      </c>
    </row>
    <row r="51" spans="1:8" x14ac:dyDescent="0.2">
      <c r="A51" t="s">
        <v>1037</v>
      </c>
      <c r="B51" t="s">
        <v>1038</v>
      </c>
      <c r="C51" t="s">
        <v>1039</v>
      </c>
      <c r="D51">
        <v>9377.4</v>
      </c>
      <c r="E51">
        <v>8245.2999999999993</v>
      </c>
      <c r="F51">
        <v>6148.2</v>
      </c>
      <c r="G51">
        <v>2761.4</v>
      </c>
      <c r="H51">
        <f>LOG(AVERAGE(D51:E51)/AVERAGE(F51:G51), 2)</f>
        <v>0.984002410687565</v>
      </c>
    </row>
    <row r="52" spans="1:8" x14ac:dyDescent="0.2">
      <c r="A52" t="s">
        <v>371</v>
      </c>
      <c r="B52" t="s">
        <v>372</v>
      </c>
      <c r="C52" t="s">
        <v>373</v>
      </c>
      <c r="D52">
        <v>7546.6</v>
      </c>
      <c r="E52">
        <v>2929.6</v>
      </c>
      <c r="F52">
        <v>2107.3000000000002</v>
      </c>
      <c r="G52">
        <v>3191</v>
      </c>
      <c r="H52">
        <f>LOG(AVERAGE(D52:E52)/AVERAGE(F52:G52), 2)</f>
        <v>0.98351406808063824</v>
      </c>
    </row>
    <row r="53" spans="1:8" x14ac:dyDescent="0.2">
      <c r="A53" t="s">
        <v>614</v>
      </c>
      <c r="B53" t="s">
        <v>615</v>
      </c>
      <c r="C53" t="s">
        <v>616</v>
      </c>
      <c r="D53">
        <v>1338</v>
      </c>
      <c r="E53" t="s">
        <v>1536</v>
      </c>
      <c r="F53" t="s">
        <v>1536</v>
      </c>
      <c r="G53">
        <v>684.31</v>
      </c>
      <c r="H53">
        <f>LOG(AVERAGE(D53:E53)/AVERAGE(F53:G53), 2)</f>
        <v>0.96735618086364916</v>
      </c>
    </row>
    <row r="54" spans="1:8" x14ac:dyDescent="0.2">
      <c r="A54" t="s">
        <v>1103</v>
      </c>
      <c r="B54" t="s">
        <v>1104</v>
      </c>
      <c r="C54" t="s">
        <v>1105</v>
      </c>
      <c r="D54">
        <v>4229.1000000000004</v>
      </c>
      <c r="E54" t="s">
        <v>1536</v>
      </c>
      <c r="F54" t="s">
        <v>1536</v>
      </c>
      <c r="G54">
        <v>2182.8000000000002</v>
      </c>
      <c r="H54">
        <f>LOG(AVERAGE(D54:E54)/AVERAGE(F54:G54), 2)</f>
        <v>0.95417072547078552</v>
      </c>
    </row>
    <row r="55" spans="1:8" x14ac:dyDescent="0.2">
      <c r="A55" t="s">
        <v>153</v>
      </c>
      <c r="B55" t="s">
        <v>154</v>
      </c>
      <c r="C55" t="s">
        <v>155</v>
      </c>
      <c r="D55">
        <v>4662.8</v>
      </c>
      <c r="E55" t="s">
        <v>1536</v>
      </c>
      <c r="F55" t="s">
        <v>1536</v>
      </c>
      <c r="G55">
        <v>2430.6999999999998</v>
      </c>
      <c r="H55">
        <f>LOG(AVERAGE(D55:E55)/AVERAGE(F55:G55), 2)</f>
        <v>0.93982470479676505</v>
      </c>
    </row>
    <row r="56" spans="1:8" x14ac:dyDescent="0.2">
      <c r="A56" t="s">
        <v>189</v>
      </c>
      <c r="B56" t="s">
        <v>190</v>
      </c>
      <c r="C56" t="s">
        <v>191</v>
      </c>
      <c r="D56">
        <v>5799.2</v>
      </c>
      <c r="E56">
        <v>4172.2</v>
      </c>
      <c r="F56">
        <v>2985.5</v>
      </c>
      <c r="G56">
        <v>2239.6</v>
      </c>
      <c r="H56">
        <f>LOG(AVERAGE(D56:E56)/AVERAGE(F56:G56), 2)</f>
        <v>0.93233742714444212</v>
      </c>
    </row>
    <row r="57" spans="1:8" x14ac:dyDescent="0.2">
      <c r="A57" t="s">
        <v>956</v>
      </c>
      <c r="B57" t="s">
        <v>957</v>
      </c>
      <c r="C57" t="s">
        <v>958</v>
      </c>
      <c r="D57">
        <v>15162</v>
      </c>
      <c r="E57" t="s">
        <v>1536</v>
      </c>
      <c r="F57" t="s">
        <v>1536</v>
      </c>
      <c r="G57">
        <v>7971.1</v>
      </c>
      <c r="H57">
        <f>LOG(AVERAGE(D57:E57)/AVERAGE(F57:G57), 2)</f>
        <v>0.92760933726983352</v>
      </c>
    </row>
    <row r="58" spans="1:8" x14ac:dyDescent="0.2">
      <c r="A58" t="s">
        <v>862</v>
      </c>
      <c r="B58" t="s">
        <v>863</v>
      </c>
      <c r="C58" t="s">
        <v>864</v>
      </c>
      <c r="D58">
        <v>14329</v>
      </c>
      <c r="E58">
        <v>1091.4000000000001</v>
      </c>
      <c r="F58">
        <v>877.64</v>
      </c>
      <c r="G58">
        <v>7315.7</v>
      </c>
      <c r="H58">
        <f>LOG(AVERAGE(D58:E58)/AVERAGE(F58:G58), 2)</f>
        <v>0.91231659989732272</v>
      </c>
    </row>
    <row r="59" spans="1:8" x14ac:dyDescent="0.2">
      <c r="A59" t="s">
        <v>410</v>
      </c>
      <c r="B59" t="s">
        <v>411</v>
      </c>
      <c r="C59" t="s">
        <v>412</v>
      </c>
      <c r="D59">
        <v>3663.3</v>
      </c>
      <c r="E59" t="s">
        <v>1536</v>
      </c>
      <c r="F59" t="s">
        <v>1536</v>
      </c>
      <c r="G59">
        <v>1959.6</v>
      </c>
      <c r="H59">
        <f>LOG(AVERAGE(D59:E59)/AVERAGE(F59:G59), 2)</f>
        <v>0.90258465631681306</v>
      </c>
    </row>
    <row r="60" spans="1:8" x14ac:dyDescent="0.2">
      <c r="A60" t="s">
        <v>880</v>
      </c>
      <c r="B60" t="s">
        <v>881</v>
      </c>
      <c r="C60" t="s">
        <v>882</v>
      </c>
      <c r="D60">
        <v>2416.3000000000002</v>
      </c>
      <c r="E60" t="s">
        <v>1536</v>
      </c>
      <c r="F60" t="s">
        <v>1536</v>
      </c>
      <c r="G60">
        <v>1295</v>
      </c>
      <c r="H60">
        <f>LOG(AVERAGE(D60:E60)/AVERAGE(F60:G60), 2)</f>
        <v>0.89984748822595662</v>
      </c>
    </row>
    <row r="61" spans="1:8" x14ac:dyDescent="0.2">
      <c r="A61" t="s">
        <v>754</v>
      </c>
      <c r="B61" t="s">
        <v>755</v>
      </c>
      <c r="C61" t="s">
        <v>756</v>
      </c>
      <c r="D61">
        <v>6224.8</v>
      </c>
      <c r="E61" t="s">
        <v>1536</v>
      </c>
      <c r="F61" t="s">
        <v>1536</v>
      </c>
      <c r="G61">
        <v>3349.2</v>
      </c>
      <c r="H61">
        <f>LOG(AVERAGE(D61:E61)/AVERAGE(F61:G61), 2)</f>
        <v>0.89421095455042376</v>
      </c>
    </row>
    <row r="62" spans="1:8" x14ac:dyDescent="0.2">
      <c r="A62" t="s">
        <v>331</v>
      </c>
      <c r="B62" t="s">
        <v>332</v>
      </c>
      <c r="C62" t="s">
        <v>333</v>
      </c>
      <c r="D62">
        <v>5642.7</v>
      </c>
      <c r="E62">
        <v>165.56</v>
      </c>
      <c r="F62">
        <v>64.123000000000005</v>
      </c>
      <c r="G62">
        <v>3070.7</v>
      </c>
      <c r="H62">
        <f>LOG(AVERAGE(D62:E62)/AVERAGE(F62:G62), 2)</f>
        <v>0.88972204821161793</v>
      </c>
    </row>
    <row r="63" spans="1:8" x14ac:dyDescent="0.2">
      <c r="A63" t="s">
        <v>362</v>
      </c>
      <c r="B63" t="s">
        <v>363</v>
      </c>
      <c r="C63" t="s">
        <v>364</v>
      </c>
      <c r="D63">
        <v>6227.6</v>
      </c>
      <c r="E63" t="s">
        <v>1536</v>
      </c>
      <c r="F63" t="s">
        <v>1536</v>
      </c>
      <c r="G63">
        <v>3366.3</v>
      </c>
      <c r="H63">
        <f>LOG(AVERAGE(D63:E63)/AVERAGE(F63:G63), 2)</f>
        <v>0.8875125294163797</v>
      </c>
    </row>
    <row r="64" spans="1:8" x14ac:dyDescent="0.2">
      <c r="A64" t="s">
        <v>916</v>
      </c>
      <c r="B64" t="s">
        <v>917</v>
      </c>
      <c r="C64" t="s">
        <v>918</v>
      </c>
      <c r="D64">
        <v>14094</v>
      </c>
      <c r="E64" t="s">
        <v>1536</v>
      </c>
      <c r="F64" t="s">
        <v>1536</v>
      </c>
      <c r="G64">
        <v>7640.6</v>
      </c>
      <c r="H64">
        <f>LOG(AVERAGE(D64:E64)/AVERAGE(F64:G64), 2)</f>
        <v>0.88332327960132628</v>
      </c>
    </row>
    <row r="65" spans="1:8" x14ac:dyDescent="0.2">
      <c r="A65" t="s">
        <v>608</v>
      </c>
      <c r="B65" t="s">
        <v>609</v>
      </c>
      <c r="C65" t="s">
        <v>610</v>
      </c>
      <c r="D65">
        <v>1386.9</v>
      </c>
      <c r="E65" t="s">
        <v>1536</v>
      </c>
      <c r="F65" t="s">
        <v>1536</v>
      </c>
      <c r="G65">
        <v>752.08</v>
      </c>
      <c r="H65">
        <f>LOG(AVERAGE(D65:E65)/AVERAGE(F65:G65), 2)</f>
        <v>0.88290573135941364</v>
      </c>
    </row>
    <row r="66" spans="1:8" x14ac:dyDescent="0.2">
      <c r="A66" t="s">
        <v>313</v>
      </c>
      <c r="B66" t="s">
        <v>314</v>
      </c>
      <c r="C66" t="s">
        <v>315</v>
      </c>
      <c r="D66" t="s">
        <v>1536</v>
      </c>
      <c r="E66">
        <v>2166.1999999999998</v>
      </c>
      <c r="F66">
        <v>1183.8</v>
      </c>
      <c r="G66" t="s">
        <v>1536</v>
      </c>
      <c r="H66">
        <f>LOG(AVERAGE(D66:E66)/AVERAGE(F66:G66), 2)</f>
        <v>0.87174108773966985</v>
      </c>
    </row>
    <row r="67" spans="1:8" x14ac:dyDescent="0.2">
      <c r="A67" t="s">
        <v>530</v>
      </c>
      <c r="B67" t="s">
        <v>531</v>
      </c>
      <c r="C67" t="s">
        <v>532</v>
      </c>
      <c r="D67">
        <v>8936.2000000000007</v>
      </c>
      <c r="E67" t="s">
        <v>1536</v>
      </c>
      <c r="F67" t="s">
        <v>1536</v>
      </c>
      <c r="G67">
        <v>4911.5</v>
      </c>
      <c r="H67">
        <f>LOG(AVERAGE(D67:E67)/AVERAGE(F67:G67), 2)</f>
        <v>0.86349777586750687</v>
      </c>
    </row>
    <row r="68" spans="1:8" x14ac:dyDescent="0.2">
      <c r="A68" t="s">
        <v>503</v>
      </c>
      <c r="B68" t="s">
        <v>504</v>
      </c>
      <c r="C68" t="s">
        <v>505</v>
      </c>
      <c r="D68">
        <v>1298.5999999999999</v>
      </c>
      <c r="E68" t="s">
        <v>1536</v>
      </c>
      <c r="F68" t="s">
        <v>1536</v>
      </c>
      <c r="G68">
        <v>722.2</v>
      </c>
      <c r="H68">
        <f>LOG(AVERAGE(D68:E68)/AVERAGE(F68:G68), 2)</f>
        <v>0.84648678907853681</v>
      </c>
    </row>
    <row r="69" spans="1:8" x14ac:dyDescent="0.2">
      <c r="A69" t="s">
        <v>165</v>
      </c>
      <c r="B69" t="s">
        <v>166</v>
      </c>
      <c r="C69" t="s">
        <v>167</v>
      </c>
      <c r="D69">
        <v>32878</v>
      </c>
      <c r="E69">
        <v>22619</v>
      </c>
      <c r="F69">
        <v>13948</v>
      </c>
      <c r="G69">
        <v>17224</v>
      </c>
      <c r="H69">
        <f>LOG(AVERAGE(D69:E69)/AVERAGE(F69:G69), 2)</f>
        <v>0.83215906438526344</v>
      </c>
    </row>
    <row r="70" spans="1:8" x14ac:dyDescent="0.2">
      <c r="A70" t="s">
        <v>337</v>
      </c>
      <c r="B70" t="s">
        <v>338</v>
      </c>
      <c r="C70" t="s">
        <v>339</v>
      </c>
      <c r="D70">
        <v>4745.5</v>
      </c>
      <c r="E70" t="s">
        <v>1536</v>
      </c>
      <c r="F70" t="s">
        <v>1536</v>
      </c>
      <c r="G70">
        <v>2704</v>
      </c>
      <c r="H70">
        <f>LOG(AVERAGE(D70:E70)/AVERAGE(F70:G70), 2)</f>
        <v>0.81146495027696164</v>
      </c>
    </row>
    <row r="71" spans="1:8" x14ac:dyDescent="0.2">
      <c r="A71" t="s">
        <v>425</v>
      </c>
      <c r="B71" t="s">
        <v>426</v>
      </c>
      <c r="C71" t="s">
        <v>427</v>
      </c>
      <c r="D71">
        <v>3303.4</v>
      </c>
      <c r="E71">
        <v>1025.2</v>
      </c>
      <c r="F71">
        <v>1055</v>
      </c>
      <c r="G71">
        <v>1425.8</v>
      </c>
      <c r="H71">
        <f>LOG(AVERAGE(D71:E71)/AVERAGE(F71:G71), 2)</f>
        <v>0.80309505817292726</v>
      </c>
    </row>
    <row r="72" spans="1:8" x14ac:dyDescent="0.2">
      <c r="A72" t="s">
        <v>29</v>
      </c>
      <c r="B72" t="s">
        <v>30</v>
      </c>
      <c r="C72" t="s">
        <v>31</v>
      </c>
      <c r="D72">
        <v>1711.8</v>
      </c>
      <c r="E72">
        <v>616.54</v>
      </c>
      <c r="F72">
        <v>559.70000000000005</v>
      </c>
      <c r="G72">
        <v>782.39</v>
      </c>
      <c r="H72">
        <f>LOG(AVERAGE(D72:E72)/AVERAGE(F72:G72), 2)</f>
        <v>0.79482032443075334</v>
      </c>
    </row>
    <row r="73" spans="1:8" x14ac:dyDescent="0.2">
      <c r="A73" t="s">
        <v>204</v>
      </c>
      <c r="B73" t="s">
        <v>205</v>
      </c>
      <c r="C73" t="s">
        <v>206</v>
      </c>
      <c r="D73">
        <v>16211</v>
      </c>
      <c r="E73">
        <v>2115</v>
      </c>
      <c r="F73">
        <v>2236.8000000000002</v>
      </c>
      <c r="G73">
        <v>8329.5</v>
      </c>
      <c r="H73">
        <f>LOG(AVERAGE(D73:E73)/AVERAGE(F73:G73), 2)</f>
        <v>0.79442164765150014</v>
      </c>
    </row>
    <row r="74" spans="1:8" x14ac:dyDescent="0.2">
      <c r="A74" t="s">
        <v>1353</v>
      </c>
      <c r="B74" t="s">
        <v>1354</v>
      </c>
      <c r="C74" t="s">
        <v>1355</v>
      </c>
      <c r="D74">
        <v>3185.3</v>
      </c>
      <c r="E74">
        <v>2922.3</v>
      </c>
      <c r="F74">
        <v>1253.0999999999999</v>
      </c>
      <c r="G74">
        <v>2269.8000000000002</v>
      </c>
      <c r="H74">
        <f>LOG(AVERAGE(D74:E74)/AVERAGE(F74:G74), 2)</f>
        <v>0.79384205649614459</v>
      </c>
    </row>
    <row r="75" spans="1:8" x14ac:dyDescent="0.2">
      <c r="A75" t="s">
        <v>1298</v>
      </c>
      <c r="B75" t="s">
        <v>1299</v>
      </c>
      <c r="C75" t="s">
        <v>1300</v>
      </c>
      <c r="D75">
        <v>4955.5</v>
      </c>
      <c r="E75" t="s">
        <v>1536</v>
      </c>
      <c r="F75" t="s">
        <v>1536</v>
      </c>
      <c r="G75">
        <v>2859</v>
      </c>
      <c r="H75">
        <f>LOG(AVERAGE(D75:E75)/AVERAGE(F75:G75), 2)</f>
        <v>0.7935200098197378</v>
      </c>
    </row>
    <row r="76" spans="1:8" x14ac:dyDescent="0.2">
      <c r="A76" t="s">
        <v>919</v>
      </c>
      <c r="B76" t="s">
        <v>920</v>
      </c>
      <c r="C76" t="s">
        <v>921</v>
      </c>
      <c r="D76">
        <v>13104</v>
      </c>
      <c r="E76">
        <v>1996.6</v>
      </c>
      <c r="F76">
        <v>1895.6</v>
      </c>
      <c r="G76">
        <v>6867.3</v>
      </c>
      <c r="H76">
        <f>LOG(AVERAGE(D76:E76)/AVERAGE(F76:G76), 2)</f>
        <v>0.78512557361857338</v>
      </c>
    </row>
    <row r="77" spans="1:8" x14ac:dyDescent="0.2">
      <c r="A77" t="s">
        <v>686</v>
      </c>
      <c r="B77" t="s">
        <v>687</v>
      </c>
      <c r="C77" t="s">
        <v>688</v>
      </c>
      <c r="D77">
        <v>66693</v>
      </c>
      <c r="E77">
        <v>31022</v>
      </c>
      <c r="F77">
        <v>24310</v>
      </c>
      <c r="G77">
        <v>32716</v>
      </c>
      <c r="H77">
        <f>LOG(AVERAGE(D77:E77)/AVERAGE(F77:G77), 2)</f>
        <v>0.77696020326006776</v>
      </c>
    </row>
    <row r="78" spans="1:8" x14ac:dyDescent="0.2">
      <c r="A78" t="s">
        <v>799</v>
      </c>
      <c r="B78" t="s">
        <v>800</v>
      </c>
      <c r="C78" t="s">
        <v>801</v>
      </c>
      <c r="D78">
        <v>75846</v>
      </c>
      <c r="E78">
        <v>69049</v>
      </c>
      <c r="F78">
        <v>40503</v>
      </c>
      <c r="G78">
        <v>44123</v>
      </c>
      <c r="H78">
        <f>LOG(AVERAGE(D78:E78)/AVERAGE(F78:G78), 2)</f>
        <v>0.775834929803775</v>
      </c>
    </row>
    <row r="79" spans="1:8" x14ac:dyDescent="0.2">
      <c r="A79" t="s">
        <v>186</v>
      </c>
      <c r="B79" t="s">
        <v>187</v>
      </c>
      <c r="C79" t="s">
        <v>188</v>
      </c>
      <c r="D79">
        <v>292.25</v>
      </c>
      <c r="E79" t="s">
        <v>1536</v>
      </c>
      <c r="F79" t="s">
        <v>1536</v>
      </c>
      <c r="G79">
        <v>172.13</v>
      </c>
      <c r="H79">
        <f>LOG(AVERAGE(D79:E79)/AVERAGE(F79:G79), 2)</f>
        <v>0.76370446265269454</v>
      </c>
    </row>
    <row r="80" spans="1:8" x14ac:dyDescent="0.2">
      <c r="A80" t="s">
        <v>1447</v>
      </c>
      <c r="B80" t="s">
        <v>1448</v>
      </c>
      <c r="C80" t="s">
        <v>1449</v>
      </c>
      <c r="D80">
        <v>739.02</v>
      </c>
      <c r="E80" t="s">
        <v>1536</v>
      </c>
      <c r="F80" t="s">
        <v>1536</v>
      </c>
      <c r="G80">
        <v>435.45</v>
      </c>
      <c r="H80">
        <f>LOG(AVERAGE(D80:E80)/AVERAGE(F80:G80), 2)</f>
        <v>0.76310633567809016</v>
      </c>
    </row>
    <row r="81" spans="1:8" x14ac:dyDescent="0.2">
      <c r="A81" t="s">
        <v>1163</v>
      </c>
      <c r="B81" t="s">
        <v>1164</v>
      </c>
      <c r="C81" t="s">
        <v>1165</v>
      </c>
      <c r="D81">
        <v>80966</v>
      </c>
      <c r="E81">
        <v>35320</v>
      </c>
      <c r="F81">
        <v>31916</v>
      </c>
      <c r="G81">
        <v>36816</v>
      </c>
      <c r="H81">
        <f>LOG(AVERAGE(D81:E81)/AVERAGE(F81:G81), 2)</f>
        <v>0.75862357174616091</v>
      </c>
    </row>
    <row r="82" spans="1:8" x14ac:dyDescent="0.2">
      <c r="A82" t="s">
        <v>1507</v>
      </c>
      <c r="B82" t="s">
        <v>1508</v>
      </c>
      <c r="C82" t="s">
        <v>1509</v>
      </c>
      <c r="D82">
        <v>31603</v>
      </c>
      <c r="E82">
        <v>1271.2</v>
      </c>
      <c r="F82">
        <v>1096.4000000000001</v>
      </c>
      <c r="G82">
        <v>18417</v>
      </c>
      <c r="H82">
        <f>LOG(AVERAGE(D82:E82)/AVERAGE(F82:G82), 2)</f>
        <v>0.75249061263230788</v>
      </c>
    </row>
    <row r="83" spans="1:8" x14ac:dyDescent="0.2">
      <c r="A83" t="s">
        <v>644</v>
      </c>
      <c r="B83" t="s">
        <v>645</v>
      </c>
      <c r="C83" t="s">
        <v>646</v>
      </c>
      <c r="D83">
        <v>10586</v>
      </c>
      <c r="E83">
        <v>3714.8</v>
      </c>
      <c r="F83">
        <v>4023.8</v>
      </c>
      <c r="G83">
        <v>4536.6000000000004</v>
      </c>
      <c r="H83">
        <f>LOG(AVERAGE(D83:E83)/AVERAGE(F83:G83), 2)</f>
        <v>0.74034573913810475</v>
      </c>
    </row>
    <row r="84" spans="1:8" x14ac:dyDescent="0.2">
      <c r="A84" t="s">
        <v>467</v>
      </c>
      <c r="B84" t="s">
        <v>468</v>
      </c>
      <c r="C84" t="s">
        <v>469</v>
      </c>
      <c r="D84">
        <v>4943.2</v>
      </c>
      <c r="E84">
        <v>931.62</v>
      </c>
      <c r="F84">
        <v>588.41999999999996</v>
      </c>
      <c r="G84">
        <v>2936.7</v>
      </c>
      <c r="H84">
        <f>LOG(AVERAGE(D84:E84)/AVERAGE(F84:G84), 2)</f>
        <v>0.7368722795819368</v>
      </c>
    </row>
    <row r="85" spans="1:8" x14ac:dyDescent="0.2">
      <c r="A85" t="s">
        <v>247</v>
      </c>
      <c r="B85" t="s">
        <v>248</v>
      </c>
      <c r="C85" t="s">
        <v>249</v>
      </c>
      <c r="D85">
        <v>11038</v>
      </c>
      <c r="E85">
        <v>13721</v>
      </c>
      <c r="F85">
        <v>6838.4</v>
      </c>
      <c r="G85">
        <v>8033.4</v>
      </c>
      <c r="H85">
        <f>LOG(AVERAGE(D85:E85)/AVERAGE(F85:G85), 2)</f>
        <v>0.73537377246278712</v>
      </c>
    </row>
    <row r="86" spans="1:8" x14ac:dyDescent="0.2">
      <c r="A86" t="s">
        <v>626</v>
      </c>
      <c r="B86" t="s">
        <v>627</v>
      </c>
      <c r="C86" t="s">
        <v>628</v>
      </c>
      <c r="D86">
        <v>74768</v>
      </c>
      <c r="E86">
        <v>37028</v>
      </c>
      <c r="F86">
        <v>33281</v>
      </c>
      <c r="G86">
        <v>33894</v>
      </c>
      <c r="H86">
        <f>LOG(AVERAGE(D86:E86)/AVERAGE(F86:G86), 2)</f>
        <v>0.73487224891052494</v>
      </c>
    </row>
    <row r="87" spans="1:8" x14ac:dyDescent="0.2">
      <c r="A87" t="s">
        <v>1217</v>
      </c>
      <c r="B87" t="s">
        <v>1218</v>
      </c>
      <c r="C87" t="s">
        <v>1219</v>
      </c>
      <c r="D87">
        <v>24271</v>
      </c>
      <c r="E87">
        <v>4125.6000000000004</v>
      </c>
      <c r="F87">
        <v>3474.4</v>
      </c>
      <c r="G87">
        <v>13589</v>
      </c>
      <c r="H87">
        <f>LOG(AVERAGE(D87:E87)/AVERAGE(F87:G87), 2)</f>
        <v>0.73481306015296599</v>
      </c>
    </row>
    <row r="88" spans="1:8" x14ac:dyDescent="0.2">
      <c r="A88" t="s">
        <v>1435</v>
      </c>
      <c r="B88" t="s">
        <v>1436</v>
      </c>
      <c r="C88" t="s">
        <v>1437</v>
      </c>
      <c r="D88">
        <v>3370.2</v>
      </c>
      <c r="E88" t="s">
        <v>1536</v>
      </c>
      <c r="F88" t="s">
        <v>1536</v>
      </c>
      <c r="G88">
        <v>2035.9</v>
      </c>
      <c r="H88">
        <f>LOG(AVERAGE(D88:E88)/AVERAGE(F88:G88), 2)</f>
        <v>0.72716750836184119</v>
      </c>
    </row>
    <row r="89" spans="1:8" x14ac:dyDescent="0.2">
      <c r="A89" t="s">
        <v>233</v>
      </c>
      <c r="B89" t="s">
        <v>234</v>
      </c>
      <c r="C89" t="s">
        <v>235</v>
      </c>
      <c r="D89">
        <v>57431</v>
      </c>
      <c r="E89">
        <v>147270</v>
      </c>
      <c r="F89">
        <v>54521</v>
      </c>
      <c r="G89">
        <v>69261</v>
      </c>
      <c r="H89">
        <f>LOG(AVERAGE(D89:E89)/AVERAGE(F89:G89), 2)</f>
        <v>0.7257166126925243</v>
      </c>
    </row>
    <row r="90" spans="1:8" x14ac:dyDescent="0.2">
      <c r="A90" t="s">
        <v>551</v>
      </c>
      <c r="B90" t="s">
        <v>552</v>
      </c>
      <c r="C90" t="s">
        <v>553</v>
      </c>
      <c r="D90">
        <v>16300</v>
      </c>
      <c r="E90" t="s">
        <v>1536</v>
      </c>
      <c r="F90" t="s">
        <v>1536</v>
      </c>
      <c r="G90">
        <v>10041</v>
      </c>
      <c r="H90">
        <f>LOG(AVERAGE(D90:E90)/AVERAGE(F90:G90), 2)</f>
        <v>0.69896900759811642</v>
      </c>
    </row>
    <row r="91" spans="1:8" x14ac:dyDescent="0.2">
      <c r="A91" t="s">
        <v>141</v>
      </c>
      <c r="B91" t="s">
        <v>142</v>
      </c>
      <c r="C91" t="s">
        <v>143</v>
      </c>
      <c r="D91">
        <v>9172.2000000000007</v>
      </c>
      <c r="E91">
        <v>5596</v>
      </c>
      <c r="F91">
        <v>4942.7</v>
      </c>
      <c r="G91">
        <v>4163.5</v>
      </c>
      <c r="H91">
        <f>LOG(AVERAGE(D91:E91)/AVERAGE(F91:G91), 2)</f>
        <v>0.69757294527477665</v>
      </c>
    </row>
    <row r="92" spans="1:8" x14ac:dyDescent="0.2">
      <c r="A92" t="s">
        <v>716</v>
      </c>
      <c r="B92" t="s">
        <v>717</v>
      </c>
      <c r="C92" t="s">
        <v>718</v>
      </c>
      <c r="D92">
        <v>6974.8</v>
      </c>
      <c r="E92">
        <v>4786.6000000000004</v>
      </c>
      <c r="F92">
        <v>4465.7</v>
      </c>
      <c r="G92">
        <v>2787.3</v>
      </c>
      <c r="H92">
        <f>LOG(AVERAGE(D92:E92)/AVERAGE(F92:G92), 2)</f>
        <v>0.69741004534150497</v>
      </c>
    </row>
    <row r="93" spans="1:8" x14ac:dyDescent="0.2">
      <c r="A93" t="s">
        <v>725</v>
      </c>
      <c r="B93" t="s">
        <v>726</v>
      </c>
      <c r="C93" t="s">
        <v>727</v>
      </c>
      <c r="D93">
        <v>1932.3</v>
      </c>
      <c r="E93" t="s">
        <v>1536</v>
      </c>
      <c r="F93" t="s">
        <v>1536</v>
      </c>
      <c r="G93">
        <v>1193.9000000000001</v>
      </c>
      <c r="H93">
        <f>LOG(AVERAGE(D93:E93)/AVERAGE(F93:G93), 2)</f>
        <v>0.69463709493942294</v>
      </c>
    </row>
    <row r="94" spans="1:8" x14ac:dyDescent="0.2">
      <c r="A94" t="s">
        <v>334</v>
      </c>
      <c r="B94" t="s">
        <v>335</v>
      </c>
      <c r="C94" t="s">
        <v>336</v>
      </c>
      <c r="D94">
        <v>4572.8</v>
      </c>
      <c r="E94" t="s">
        <v>1536</v>
      </c>
      <c r="F94" t="s">
        <v>1536</v>
      </c>
      <c r="G94">
        <v>2832.5</v>
      </c>
      <c r="H94">
        <f>LOG(AVERAGE(D94:E94)/AVERAGE(F94:G94), 2)</f>
        <v>0.69100186550057618</v>
      </c>
    </row>
    <row r="95" spans="1:8" x14ac:dyDescent="0.2">
      <c r="A95" t="s">
        <v>109</v>
      </c>
      <c r="B95" t="s">
        <v>110</v>
      </c>
      <c r="C95" t="s">
        <v>111</v>
      </c>
      <c r="D95" t="s">
        <v>1536</v>
      </c>
      <c r="E95">
        <v>3874.1</v>
      </c>
      <c r="F95">
        <v>2405.3000000000002</v>
      </c>
      <c r="G95" t="s">
        <v>1536</v>
      </c>
      <c r="H95">
        <f>LOG(AVERAGE(D95:E95)/AVERAGE(F95:G95), 2)</f>
        <v>0.68764434917935813</v>
      </c>
    </row>
    <row r="96" spans="1:8" x14ac:dyDescent="0.2">
      <c r="A96" t="s">
        <v>1277</v>
      </c>
      <c r="B96" t="s">
        <v>1278</v>
      </c>
      <c r="C96" t="s">
        <v>1279</v>
      </c>
      <c r="D96">
        <v>2836.8</v>
      </c>
      <c r="E96" t="s">
        <v>1536</v>
      </c>
      <c r="F96" t="s">
        <v>1536</v>
      </c>
      <c r="G96">
        <v>1762.4</v>
      </c>
      <c r="H96">
        <f>LOG(AVERAGE(D96:E96)/AVERAGE(F96:G96), 2)</f>
        <v>0.68672304119780569</v>
      </c>
    </row>
    <row r="97" spans="1:8" x14ac:dyDescent="0.2">
      <c r="A97" t="s">
        <v>1468</v>
      </c>
      <c r="B97" t="s">
        <v>1469</v>
      </c>
      <c r="C97" t="s">
        <v>1470</v>
      </c>
      <c r="D97">
        <v>1816</v>
      </c>
      <c r="E97" t="s">
        <v>1536</v>
      </c>
      <c r="F97" t="s">
        <v>1536</v>
      </c>
      <c r="G97">
        <v>1140</v>
      </c>
      <c r="H97">
        <f>LOG(AVERAGE(D97:E97)/AVERAGE(F97:G97), 2)</f>
        <v>0.6717303782388111</v>
      </c>
    </row>
    <row r="98" spans="1:8" x14ac:dyDescent="0.2">
      <c r="A98" t="s">
        <v>229</v>
      </c>
      <c r="D98" t="s">
        <v>1536</v>
      </c>
      <c r="E98">
        <v>4251.3</v>
      </c>
      <c r="F98">
        <v>2669.9</v>
      </c>
      <c r="G98" t="s">
        <v>1536</v>
      </c>
      <c r="H98">
        <f>LOG(AVERAGE(D98:E98)/AVERAGE(F98:G98), 2)</f>
        <v>0.67111836134680403</v>
      </c>
    </row>
    <row r="99" spans="1:8" x14ac:dyDescent="0.2">
      <c r="A99" t="s">
        <v>494</v>
      </c>
      <c r="B99" t="s">
        <v>495</v>
      </c>
      <c r="C99" t="s">
        <v>496</v>
      </c>
      <c r="D99">
        <v>72187</v>
      </c>
      <c r="E99">
        <v>65222</v>
      </c>
      <c r="F99">
        <v>44688</v>
      </c>
      <c r="G99">
        <v>41870</v>
      </c>
      <c r="H99">
        <f>LOG(AVERAGE(D99:E99)/AVERAGE(F99:G99), 2)</f>
        <v>0.66673743083301518</v>
      </c>
    </row>
    <row r="100" spans="1:8" x14ac:dyDescent="0.2">
      <c r="A100" t="s">
        <v>1386</v>
      </c>
      <c r="B100" t="s">
        <v>1387</v>
      </c>
      <c r="C100" t="s">
        <v>1388</v>
      </c>
      <c r="D100">
        <v>10887</v>
      </c>
      <c r="E100">
        <v>2607.1999999999998</v>
      </c>
      <c r="F100">
        <v>1799.4</v>
      </c>
      <c r="G100">
        <v>6716.3</v>
      </c>
      <c r="H100">
        <f>LOG(AVERAGE(D100:E100)/AVERAGE(F100:G100), 2)</f>
        <v>0.66414241852845968</v>
      </c>
    </row>
    <row r="101" spans="1:8" x14ac:dyDescent="0.2">
      <c r="A101" t="s">
        <v>910</v>
      </c>
      <c r="B101" t="s">
        <v>911</v>
      </c>
      <c r="C101" t="s">
        <v>912</v>
      </c>
      <c r="D101">
        <v>34416</v>
      </c>
      <c r="E101">
        <v>16334</v>
      </c>
      <c r="F101">
        <v>14220</v>
      </c>
      <c r="G101">
        <v>17833</v>
      </c>
      <c r="H101">
        <f>LOG(AVERAGE(D101:E101)/AVERAGE(F101:G101), 2)</f>
        <v>0.66294843011611204</v>
      </c>
    </row>
    <row r="102" spans="1:8" x14ac:dyDescent="0.2">
      <c r="A102" t="s">
        <v>1425</v>
      </c>
      <c r="D102">
        <v>8762.2000000000007</v>
      </c>
      <c r="E102" t="s">
        <v>1536</v>
      </c>
      <c r="F102" t="s">
        <v>1536</v>
      </c>
      <c r="G102">
        <v>5549.6</v>
      </c>
      <c r="H102">
        <f>LOG(AVERAGE(D102:E102)/AVERAGE(F102:G102), 2)</f>
        <v>0.65890935531490313</v>
      </c>
    </row>
    <row r="103" spans="1:8" x14ac:dyDescent="0.2">
      <c r="A103" t="s">
        <v>461</v>
      </c>
      <c r="B103" t="s">
        <v>462</v>
      </c>
      <c r="C103" t="s">
        <v>463</v>
      </c>
      <c r="D103">
        <v>13230</v>
      </c>
      <c r="E103">
        <v>8949.2000000000007</v>
      </c>
      <c r="F103">
        <v>6651.7</v>
      </c>
      <c r="G103">
        <v>7400</v>
      </c>
      <c r="H103">
        <f>LOG(AVERAGE(D103:E103)/AVERAGE(F103:G103), 2)</f>
        <v>0.6584626478192821</v>
      </c>
    </row>
    <row r="104" spans="1:8" x14ac:dyDescent="0.2">
      <c r="A104" t="s">
        <v>971</v>
      </c>
      <c r="B104" t="s">
        <v>972</v>
      </c>
      <c r="C104" t="s">
        <v>973</v>
      </c>
      <c r="D104">
        <v>7141.4</v>
      </c>
      <c r="E104">
        <v>4194</v>
      </c>
      <c r="F104">
        <v>3237.2</v>
      </c>
      <c r="G104">
        <v>3948.2</v>
      </c>
      <c r="H104">
        <f>LOG(AVERAGE(D104:E104)/AVERAGE(F104:G104), 2)</f>
        <v>0.65769492473065594</v>
      </c>
    </row>
    <row r="105" spans="1:8" x14ac:dyDescent="0.2">
      <c r="A105" t="s">
        <v>253</v>
      </c>
      <c r="B105" t="s">
        <v>254</v>
      </c>
      <c r="C105" t="s">
        <v>255</v>
      </c>
      <c r="D105">
        <v>71634</v>
      </c>
      <c r="E105">
        <v>67732</v>
      </c>
      <c r="F105">
        <v>43235</v>
      </c>
      <c r="G105">
        <v>45497</v>
      </c>
      <c r="H105">
        <f>LOG(AVERAGE(D105:E105)/AVERAGE(F105:G105), 2)</f>
        <v>0.65135224944528047</v>
      </c>
    </row>
    <row r="106" spans="1:8" x14ac:dyDescent="0.2">
      <c r="A106" t="s">
        <v>665</v>
      </c>
      <c r="B106" t="s">
        <v>666</v>
      </c>
      <c r="C106" t="s">
        <v>667</v>
      </c>
      <c r="D106">
        <v>20229</v>
      </c>
      <c r="E106">
        <v>5390.5</v>
      </c>
      <c r="F106">
        <v>5187.3</v>
      </c>
      <c r="G106">
        <v>11332</v>
      </c>
      <c r="H106">
        <f>LOG(AVERAGE(D106:E106)/AVERAGE(F106:G106), 2)</f>
        <v>0.63308976544752038</v>
      </c>
    </row>
    <row r="107" spans="1:8" x14ac:dyDescent="0.2">
      <c r="A107" t="s">
        <v>67</v>
      </c>
      <c r="B107" t="s">
        <v>68</v>
      </c>
      <c r="C107" t="s">
        <v>69</v>
      </c>
      <c r="D107">
        <v>5240.8999999999996</v>
      </c>
      <c r="E107" t="s">
        <v>1536</v>
      </c>
      <c r="F107" t="s">
        <v>1536</v>
      </c>
      <c r="G107">
        <v>3392.8</v>
      </c>
      <c r="H107">
        <f>LOG(AVERAGE(D107:E107)/AVERAGE(F107:G107), 2)</f>
        <v>0.62733819357138076</v>
      </c>
    </row>
    <row r="108" spans="1:8" x14ac:dyDescent="0.2">
      <c r="A108" t="s">
        <v>9</v>
      </c>
      <c r="B108" t="s">
        <v>10</v>
      </c>
      <c r="C108" t="s">
        <v>11</v>
      </c>
      <c r="D108">
        <v>7708.9</v>
      </c>
      <c r="E108">
        <v>2800.9</v>
      </c>
      <c r="F108">
        <v>2072.8000000000002</v>
      </c>
      <c r="G108">
        <v>4757.1000000000004</v>
      </c>
      <c r="H108">
        <f>LOG(AVERAGE(D108:E108)/AVERAGE(F108:G108), 2)</f>
        <v>0.62179885472061536</v>
      </c>
    </row>
    <row r="109" spans="1:8" x14ac:dyDescent="0.2">
      <c r="A109" t="s">
        <v>1046</v>
      </c>
      <c r="B109" t="s">
        <v>1047</v>
      </c>
      <c r="C109" t="s">
        <v>1048</v>
      </c>
      <c r="D109">
        <v>126380</v>
      </c>
      <c r="E109">
        <v>29022</v>
      </c>
      <c r="F109">
        <v>30600</v>
      </c>
      <c r="G109">
        <v>71008</v>
      </c>
      <c r="H109">
        <f>LOG(AVERAGE(D109:E109)/AVERAGE(F109:G109), 2)</f>
        <v>0.6129910754572202</v>
      </c>
    </row>
    <row r="110" spans="1:8" x14ac:dyDescent="0.2">
      <c r="A110" t="s">
        <v>491</v>
      </c>
      <c r="B110" t="s">
        <v>492</v>
      </c>
      <c r="C110" t="s">
        <v>493</v>
      </c>
      <c r="D110">
        <v>14890</v>
      </c>
      <c r="E110" t="s">
        <v>1536</v>
      </c>
      <c r="F110" t="s">
        <v>1536</v>
      </c>
      <c r="G110">
        <v>9812.7999999999993</v>
      </c>
      <c r="H110">
        <f>LOG(AVERAGE(D110:E110)/AVERAGE(F110:G110), 2)</f>
        <v>0.6016069927161336</v>
      </c>
    </row>
    <row r="111" spans="1:8" x14ac:dyDescent="0.2">
      <c r="A111" t="s">
        <v>868</v>
      </c>
      <c r="B111" t="s">
        <v>869</v>
      </c>
      <c r="C111" t="s">
        <v>870</v>
      </c>
      <c r="D111">
        <v>7265.2</v>
      </c>
      <c r="E111">
        <v>3962.8</v>
      </c>
      <c r="F111">
        <v>2926.7</v>
      </c>
      <c r="G111">
        <v>4475</v>
      </c>
      <c r="H111">
        <f>LOG(AVERAGE(D111:E111)/AVERAGE(F111:G111), 2)</f>
        <v>0.60117240123085025</v>
      </c>
    </row>
    <row r="112" spans="1:8" x14ac:dyDescent="0.2">
      <c r="A112" t="s">
        <v>138</v>
      </c>
      <c r="B112" t="s">
        <v>139</v>
      </c>
      <c r="C112" t="s">
        <v>140</v>
      </c>
      <c r="D112">
        <v>59370</v>
      </c>
      <c r="E112">
        <v>12445</v>
      </c>
      <c r="F112">
        <v>12364</v>
      </c>
      <c r="G112">
        <v>35077</v>
      </c>
      <c r="H112">
        <f>LOG(AVERAGE(D112:E112)/AVERAGE(F112:G112), 2)</f>
        <v>0.59815079075058597</v>
      </c>
    </row>
    <row r="113" spans="1:8" x14ac:dyDescent="0.2">
      <c r="A113" t="s">
        <v>1184</v>
      </c>
      <c r="B113" t="s">
        <v>1185</v>
      </c>
      <c r="C113" t="s">
        <v>1186</v>
      </c>
      <c r="D113">
        <v>41855</v>
      </c>
      <c r="E113">
        <v>11581</v>
      </c>
      <c r="F113">
        <v>10861</v>
      </c>
      <c r="G113">
        <v>24446</v>
      </c>
      <c r="H113">
        <f>LOG(AVERAGE(D113:E113)/AVERAGE(F113:G113), 2)</f>
        <v>0.59785777564465181</v>
      </c>
    </row>
    <row r="114" spans="1:8" x14ac:dyDescent="0.2">
      <c r="A114" t="s">
        <v>1166</v>
      </c>
      <c r="B114" t="s">
        <v>1167</v>
      </c>
      <c r="C114" t="s">
        <v>1168</v>
      </c>
      <c r="D114">
        <v>53050</v>
      </c>
      <c r="E114">
        <v>17515</v>
      </c>
      <c r="F114">
        <v>17963</v>
      </c>
      <c r="G114">
        <v>28695</v>
      </c>
      <c r="H114">
        <f>LOG(AVERAGE(D114:E114)/AVERAGE(F114:G114), 2)</f>
        <v>0.59682832168967659</v>
      </c>
    </row>
    <row r="115" spans="1:8" x14ac:dyDescent="0.2">
      <c r="A115" t="s">
        <v>1343</v>
      </c>
      <c r="B115" t="s">
        <v>1341</v>
      </c>
      <c r="C115" t="s">
        <v>1342</v>
      </c>
      <c r="D115">
        <v>7339.2</v>
      </c>
      <c r="E115" t="s">
        <v>1536</v>
      </c>
      <c r="F115" t="s">
        <v>1536</v>
      </c>
      <c r="G115">
        <v>4854.8999999999996</v>
      </c>
      <c r="H115">
        <f>LOG(AVERAGE(D115:E115)/AVERAGE(F115:G115), 2)</f>
        <v>0.5961812328488868</v>
      </c>
    </row>
    <row r="116" spans="1:8" x14ac:dyDescent="0.2">
      <c r="A116" t="s">
        <v>198</v>
      </c>
      <c r="B116" t="s">
        <v>199</v>
      </c>
      <c r="C116" t="s">
        <v>200</v>
      </c>
      <c r="D116">
        <v>5964.8</v>
      </c>
      <c r="E116" t="s">
        <v>1536</v>
      </c>
      <c r="F116" t="s">
        <v>1536</v>
      </c>
      <c r="G116">
        <v>3947.5</v>
      </c>
      <c r="H116">
        <f>LOG(AVERAGE(D116:E116)/AVERAGE(F116:G116), 2)</f>
        <v>0.59553449901931876</v>
      </c>
    </row>
    <row r="117" spans="1:8" x14ac:dyDescent="0.2">
      <c r="A117" t="s">
        <v>225</v>
      </c>
      <c r="B117" t="s">
        <v>226</v>
      </c>
      <c r="C117" t="s">
        <v>227</v>
      </c>
      <c r="D117" t="s">
        <v>1536</v>
      </c>
      <c r="E117">
        <v>1266.9000000000001</v>
      </c>
      <c r="F117">
        <v>843.06</v>
      </c>
      <c r="G117" t="s">
        <v>1536</v>
      </c>
      <c r="H117">
        <f>LOG(AVERAGE(D117:E117)/AVERAGE(F117:G117), 2)</f>
        <v>0.58759543742597709</v>
      </c>
    </row>
    <row r="118" spans="1:8" x14ac:dyDescent="0.2">
      <c r="A118" t="s">
        <v>650</v>
      </c>
      <c r="B118" t="s">
        <v>651</v>
      </c>
      <c r="C118" t="s">
        <v>652</v>
      </c>
      <c r="D118">
        <v>3603.7</v>
      </c>
      <c r="E118">
        <v>3102.4</v>
      </c>
      <c r="F118">
        <v>2663.3</v>
      </c>
      <c r="G118">
        <v>1802.3</v>
      </c>
      <c r="H118">
        <f>LOG(AVERAGE(D118:E118)/AVERAGE(F118:G118), 2)</f>
        <v>0.5866199669506631</v>
      </c>
    </row>
    <row r="119" spans="1:8" x14ac:dyDescent="0.2">
      <c r="A119" t="s">
        <v>1432</v>
      </c>
      <c r="B119" t="s">
        <v>1433</v>
      </c>
      <c r="C119" t="s">
        <v>1434</v>
      </c>
      <c r="D119">
        <v>48857</v>
      </c>
      <c r="E119">
        <v>19798</v>
      </c>
      <c r="F119">
        <v>20875</v>
      </c>
      <c r="G119">
        <v>25291</v>
      </c>
      <c r="H119">
        <f>LOG(AVERAGE(D119:E119)/AVERAGE(F119:G119), 2)</f>
        <v>0.572534055510867</v>
      </c>
    </row>
    <row r="120" spans="1:8" x14ac:dyDescent="0.2">
      <c r="A120" t="s">
        <v>722</v>
      </c>
      <c r="B120" t="s">
        <v>723</v>
      </c>
      <c r="C120" t="s">
        <v>724</v>
      </c>
      <c r="D120">
        <v>17695</v>
      </c>
      <c r="E120">
        <v>10720</v>
      </c>
      <c r="F120">
        <v>10082</v>
      </c>
      <c r="G120">
        <v>9069.4</v>
      </c>
      <c r="H120">
        <f>LOG(AVERAGE(D120:E120)/AVERAGE(F120:G120), 2)</f>
        <v>0.56920285591624153</v>
      </c>
    </row>
    <row r="121" spans="1:8" x14ac:dyDescent="0.2">
      <c r="A121" t="s">
        <v>428</v>
      </c>
      <c r="B121" t="s">
        <v>429</v>
      </c>
      <c r="C121" t="s">
        <v>430</v>
      </c>
      <c r="D121">
        <v>4969.2</v>
      </c>
      <c r="E121" t="s">
        <v>1536</v>
      </c>
      <c r="F121" t="s">
        <v>1536</v>
      </c>
      <c r="G121">
        <v>3353.8</v>
      </c>
      <c r="H121">
        <f>LOG(AVERAGE(D121:E121)/AVERAGE(F121:G121), 2)</f>
        <v>0.56721695053120191</v>
      </c>
    </row>
    <row r="122" spans="1:8" x14ac:dyDescent="0.2">
      <c r="A122" t="s">
        <v>1043</v>
      </c>
      <c r="B122" t="s">
        <v>1044</v>
      </c>
      <c r="C122" t="s">
        <v>1045</v>
      </c>
      <c r="D122">
        <v>32908</v>
      </c>
      <c r="E122">
        <v>6574.7</v>
      </c>
      <c r="F122">
        <v>10782</v>
      </c>
      <c r="G122">
        <v>15899</v>
      </c>
      <c r="H122">
        <f>LOG(AVERAGE(D122:E122)/AVERAGE(F122:G122), 2)</f>
        <v>0.56540791143898272</v>
      </c>
    </row>
    <row r="123" spans="1:8" x14ac:dyDescent="0.2">
      <c r="A123" t="s">
        <v>464</v>
      </c>
      <c r="B123" t="s">
        <v>465</v>
      </c>
      <c r="C123" t="s">
        <v>466</v>
      </c>
      <c r="D123">
        <v>628.42999999999995</v>
      </c>
      <c r="E123">
        <v>1274.2</v>
      </c>
      <c r="F123">
        <v>934.53</v>
      </c>
      <c r="G123">
        <v>352.04</v>
      </c>
      <c r="H123">
        <f>LOG(AVERAGE(D123:E123)/AVERAGE(F123:G123), 2)</f>
        <v>0.56446507766765275</v>
      </c>
    </row>
    <row r="124" spans="1:8" x14ac:dyDescent="0.2">
      <c r="A124" t="s">
        <v>1238</v>
      </c>
      <c r="B124" t="s">
        <v>1239</v>
      </c>
      <c r="C124" t="s">
        <v>1240</v>
      </c>
      <c r="D124">
        <v>23517</v>
      </c>
      <c r="E124">
        <v>4737.3</v>
      </c>
      <c r="F124">
        <v>6772.2</v>
      </c>
      <c r="G124">
        <v>12343</v>
      </c>
      <c r="H124">
        <f>LOG(AVERAGE(D124:E124)/AVERAGE(F124:G124), 2)</f>
        <v>0.56375015188290678</v>
      </c>
    </row>
    <row r="125" spans="1:8" x14ac:dyDescent="0.2">
      <c r="A125" t="s">
        <v>304</v>
      </c>
      <c r="B125" t="s">
        <v>305</v>
      </c>
      <c r="C125" t="s">
        <v>306</v>
      </c>
      <c r="D125">
        <v>10361</v>
      </c>
      <c r="E125">
        <v>4958.5</v>
      </c>
      <c r="F125">
        <v>5419.8</v>
      </c>
      <c r="G125">
        <v>4949.5</v>
      </c>
      <c r="H125">
        <f>LOG(AVERAGE(D125:E125)/AVERAGE(F125:G125), 2)</f>
        <v>0.56305070567639537</v>
      </c>
    </row>
    <row r="126" spans="1:8" x14ac:dyDescent="0.2">
      <c r="A126" t="s">
        <v>1334</v>
      </c>
      <c r="B126" t="s">
        <v>1335</v>
      </c>
      <c r="C126" t="s">
        <v>1336</v>
      </c>
      <c r="D126">
        <v>16768</v>
      </c>
      <c r="E126">
        <v>10241</v>
      </c>
      <c r="F126">
        <v>7574.6</v>
      </c>
      <c r="G126">
        <v>10712</v>
      </c>
      <c r="H126">
        <f>LOG(AVERAGE(D126:E126)/AVERAGE(F126:G126), 2)</f>
        <v>0.56265336358743945</v>
      </c>
    </row>
    <row r="127" spans="1:8" x14ac:dyDescent="0.2">
      <c r="A127" t="s">
        <v>1283</v>
      </c>
      <c r="B127" t="s">
        <v>1284</v>
      </c>
      <c r="C127" t="s">
        <v>1285</v>
      </c>
      <c r="D127">
        <v>8465.2999999999993</v>
      </c>
      <c r="E127">
        <v>24810</v>
      </c>
      <c r="F127">
        <v>18030</v>
      </c>
      <c r="G127">
        <v>4568.1000000000004</v>
      </c>
      <c r="H127">
        <f>LOG(AVERAGE(D127:E127)/AVERAGE(F127:G127), 2)</f>
        <v>0.55825019407555299</v>
      </c>
    </row>
    <row r="128" spans="1:8" x14ac:dyDescent="0.2">
      <c r="A128" t="s">
        <v>506</v>
      </c>
      <c r="B128" t="s">
        <v>507</v>
      </c>
      <c r="C128" t="s">
        <v>508</v>
      </c>
      <c r="D128">
        <v>14230</v>
      </c>
      <c r="E128">
        <v>1391.8</v>
      </c>
      <c r="F128">
        <v>1383.4</v>
      </c>
      <c r="G128">
        <v>9285.7000000000007</v>
      </c>
      <c r="H128">
        <f>LOG(AVERAGE(D128:E128)/AVERAGE(F128:G128), 2)</f>
        <v>0.55012221390697624</v>
      </c>
    </row>
    <row r="129" spans="1:8" x14ac:dyDescent="0.2">
      <c r="A129" t="s">
        <v>1365</v>
      </c>
      <c r="B129" t="s">
        <v>1366</v>
      </c>
      <c r="C129" t="s">
        <v>1367</v>
      </c>
      <c r="D129">
        <v>13622</v>
      </c>
      <c r="E129">
        <v>4308.3</v>
      </c>
      <c r="F129">
        <v>4042.6</v>
      </c>
      <c r="G129">
        <v>8219.2000000000007</v>
      </c>
      <c r="H129">
        <f>LOG(AVERAGE(D129:E129)/AVERAGE(F129:G129), 2)</f>
        <v>0.54822884838118013</v>
      </c>
    </row>
    <row r="130" spans="1:8" x14ac:dyDescent="0.2">
      <c r="A130" t="s">
        <v>347</v>
      </c>
      <c r="B130" t="s">
        <v>348</v>
      </c>
      <c r="C130" t="s">
        <v>349</v>
      </c>
      <c r="D130">
        <v>11090</v>
      </c>
      <c r="E130" t="s">
        <v>1536</v>
      </c>
      <c r="F130" t="s">
        <v>1536</v>
      </c>
      <c r="G130">
        <v>7585.3</v>
      </c>
      <c r="H130">
        <f>LOG(AVERAGE(D130:E130)/AVERAGE(F130:G130), 2)</f>
        <v>0.54798121993401372</v>
      </c>
    </row>
    <row r="131" spans="1:8" x14ac:dyDescent="0.2">
      <c r="A131" t="s">
        <v>50</v>
      </c>
      <c r="B131" t="s">
        <v>51</v>
      </c>
      <c r="C131" t="s">
        <v>52</v>
      </c>
      <c r="D131">
        <v>2067.1</v>
      </c>
      <c r="E131" t="s">
        <v>1536</v>
      </c>
      <c r="F131" t="s">
        <v>1536</v>
      </c>
      <c r="G131">
        <v>1415.8</v>
      </c>
      <c r="H131">
        <f>LOG(AVERAGE(D131:E131)/AVERAGE(F131:G131), 2)</f>
        <v>0.54599070309912612</v>
      </c>
    </row>
    <row r="132" spans="1:8" x14ac:dyDescent="0.2">
      <c r="A132" t="s">
        <v>1356</v>
      </c>
      <c r="B132" t="s">
        <v>1357</v>
      </c>
      <c r="C132" t="s">
        <v>1358</v>
      </c>
      <c r="D132">
        <v>6881.8</v>
      </c>
      <c r="E132" t="s">
        <v>1536</v>
      </c>
      <c r="F132" t="s">
        <v>1536</v>
      </c>
      <c r="G132">
        <v>4726.7</v>
      </c>
      <c r="H132">
        <f>LOG(AVERAGE(D132:E132)/AVERAGE(F132:G132), 2)</f>
        <v>0.54195266398251785</v>
      </c>
    </row>
    <row r="133" spans="1:8" x14ac:dyDescent="0.2">
      <c r="A133" t="s">
        <v>1223</v>
      </c>
      <c r="B133" t="s">
        <v>1224</v>
      </c>
      <c r="C133" t="s">
        <v>1225</v>
      </c>
      <c r="D133">
        <v>8181.3</v>
      </c>
      <c r="E133">
        <v>7040.7</v>
      </c>
      <c r="F133">
        <v>5143.8</v>
      </c>
      <c r="G133">
        <v>5315.8</v>
      </c>
      <c r="H133">
        <f>LOG(AVERAGE(D133:E133)/AVERAGE(F133:G133), 2)</f>
        <v>0.54133024468813695</v>
      </c>
    </row>
    <row r="134" spans="1:8" x14ac:dyDescent="0.2">
      <c r="A134" t="s">
        <v>787</v>
      </c>
      <c r="B134" t="s">
        <v>788</v>
      </c>
      <c r="C134" t="s">
        <v>789</v>
      </c>
      <c r="D134">
        <v>5255.3</v>
      </c>
      <c r="E134">
        <v>2791.5</v>
      </c>
      <c r="F134">
        <v>2227.1</v>
      </c>
      <c r="G134">
        <v>3303.1</v>
      </c>
      <c r="H134">
        <f>LOG(AVERAGE(D134:E134)/AVERAGE(F134:G134), 2)</f>
        <v>0.54108351897755114</v>
      </c>
    </row>
    <row r="135" spans="1:8" x14ac:dyDescent="0.2">
      <c r="A135" t="s">
        <v>455</v>
      </c>
      <c r="B135" t="s">
        <v>456</v>
      </c>
      <c r="C135" t="s">
        <v>457</v>
      </c>
      <c r="D135">
        <v>4988</v>
      </c>
      <c r="E135">
        <v>9784.9</v>
      </c>
      <c r="F135">
        <v>6624.6</v>
      </c>
      <c r="G135">
        <v>3529.2</v>
      </c>
      <c r="H135">
        <f>LOG(AVERAGE(D135:E135)/AVERAGE(F135:G135), 2)</f>
        <v>0.54093331411650314</v>
      </c>
    </row>
    <row r="136" spans="1:8" x14ac:dyDescent="0.2">
      <c r="A136" t="s">
        <v>283</v>
      </c>
      <c r="B136" t="s">
        <v>284</v>
      </c>
      <c r="C136" t="s">
        <v>285</v>
      </c>
      <c r="D136">
        <v>22706</v>
      </c>
      <c r="E136">
        <v>12230</v>
      </c>
      <c r="F136">
        <v>10687</v>
      </c>
      <c r="G136">
        <v>13382</v>
      </c>
      <c r="H136">
        <f>LOG(AVERAGE(D136:E136)/AVERAGE(F136:G136), 2)</f>
        <v>0.53753823313922899</v>
      </c>
    </row>
    <row r="137" spans="1:8" x14ac:dyDescent="0.2">
      <c r="A137" t="s">
        <v>392</v>
      </c>
      <c r="B137" t="s">
        <v>393</v>
      </c>
      <c r="C137" t="s">
        <v>394</v>
      </c>
      <c r="D137">
        <v>3931.8</v>
      </c>
      <c r="E137" t="s">
        <v>1536</v>
      </c>
      <c r="F137" t="s">
        <v>1536</v>
      </c>
      <c r="G137">
        <v>2711.9</v>
      </c>
      <c r="H137">
        <f>LOG(AVERAGE(D137:E137)/AVERAGE(F137:G137), 2)</f>
        <v>0.53588595678817719</v>
      </c>
    </row>
    <row r="138" spans="1:8" x14ac:dyDescent="0.2">
      <c r="A138" t="s">
        <v>171</v>
      </c>
      <c r="B138" t="s">
        <v>172</v>
      </c>
      <c r="C138" t="s">
        <v>173</v>
      </c>
      <c r="D138">
        <v>16661</v>
      </c>
      <c r="E138">
        <v>17496</v>
      </c>
      <c r="F138">
        <v>13916</v>
      </c>
      <c r="G138">
        <v>9644.9</v>
      </c>
      <c r="H138">
        <f>LOG(AVERAGE(D138:E138)/AVERAGE(F138:G138), 2)</f>
        <v>0.53578661945417905</v>
      </c>
    </row>
    <row r="139" spans="1:8" x14ac:dyDescent="0.2">
      <c r="A139" t="s">
        <v>1007</v>
      </c>
      <c r="B139" t="s">
        <v>1008</v>
      </c>
      <c r="C139" t="s">
        <v>1009</v>
      </c>
      <c r="D139">
        <v>1055.8</v>
      </c>
      <c r="E139" t="s">
        <v>1536</v>
      </c>
      <c r="F139" t="s">
        <v>1536</v>
      </c>
      <c r="G139">
        <v>728.71</v>
      </c>
      <c r="H139">
        <f>LOG(AVERAGE(D139:E139)/AVERAGE(F139:G139), 2)</f>
        <v>0.53491987724661272</v>
      </c>
    </row>
    <row r="140" spans="1:8" x14ac:dyDescent="0.2">
      <c r="A140" t="s">
        <v>443</v>
      </c>
      <c r="B140" t="s">
        <v>444</v>
      </c>
      <c r="C140" t="s">
        <v>445</v>
      </c>
      <c r="D140">
        <v>7747.2</v>
      </c>
      <c r="E140" t="s">
        <v>1536</v>
      </c>
      <c r="F140" t="s">
        <v>1536</v>
      </c>
      <c r="G140">
        <v>5358.6</v>
      </c>
      <c r="H140">
        <f>LOG(AVERAGE(D140:E140)/AVERAGE(F140:G140), 2)</f>
        <v>0.53181885631858794</v>
      </c>
    </row>
    <row r="141" spans="1:8" x14ac:dyDescent="0.2">
      <c r="A141" t="s">
        <v>1154</v>
      </c>
      <c r="B141" t="s">
        <v>1155</v>
      </c>
      <c r="C141" t="s">
        <v>1156</v>
      </c>
      <c r="D141">
        <v>24693</v>
      </c>
      <c r="E141">
        <v>10483</v>
      </c>
      <c r="F141">
        <v>7128.2</v>
      </c>
      <c r="G141">
        <v>17207</v>
      </c>
      <c r="H141">
        <f>LOG(AVERAGE(D141:E141)/AVERAGE(F141:G141), 2)</f>
        <v>0.53154680614016703</v>
      </c>
    </row>
    <row r="142" spans="1:8" x14ac:dyDescent="0.2">
      <c r="A142" t="s">
        <v>177</v>
      </c>
      <c r="B142" t="s">
        <v>178</v>
      </c>
      <c r="C142" t="s">
        <v>179</v>
      </c>
      <c r="D142">
        <v>3179.5</v>
      </c>
      <c r="E142" t="s">
        <v>1536</v>
      </c>
      <c r="F142" t="s">
        <v>1536</v>
      </c>
      <c r="G142">
        <v>2206.3000000000002</v>
      </c>
      <c r="H142">
        <f>LOG(AVERAGE(D142:E142)/AVERAGE(F142:G142), 2)</f>
        <v>0.52717093517995628</v>
      </c>
    </row>
    <row r="143" spans="1:8" x14ac:dyDescent="0.2">
      <c r="A143" t="s">
        <v>1316</v>
      </c>
      <c r="B143" t="s">
        <v>1317</v>
      </c>
      <c r="C143" t="s">
        <v>1318</v>
      </c>
      <c r="D143">
        <v>13209</v>
      </c>
      <c r="E143" t="s">
        <v>1536</v>
      </c>
      <c r="F143" t="s">
        <v>1536</v>
      </c>
      <c r="G143">
        <v>9178.4</v>
      </c>
      <c r="H143">
        <f>LOG(AVERAGE(D143:E143)/AVERAGE(F143:G143), 2)</f>
        <v>0.52520666338834909</v>
      </c>
    </row>
    <row r="144" spans="1:8" x14ac:dyDescent="0.2">
      <c r="A144" t="s">
        <v>1019</v>
      </c>
      <c r="B144" t="s">
        <v>1020</v>
      </c>
      <c r="C144" t="s">
        <v>1021</v>
      </c>
      <c r="D144">
        <v>4851.6000000000004</v>
      </c>
      <c r="E144" t="s">
        <v>1536</v>
      </c>
      <c r="F144" t="s">
        <v>1536</v>
      </c>
      <c r="G144">
        <v>3373.4</v>
      </c>
      <c r="H144">
        <f>LOG(AVERAGE(D144:E144)/AVERAGE(F144:G144), 2)</f>
        <v>0.52425721376700396</v>
      </c>
    </row>
    <row r="145" spans="1:8" x14ac:dyDescent="0.2">
      <c r="A145" t="s">
        <v>123</v>
      </c>
      <c r="B145" t="s">
        <v>124</v>
      </c>
      <c r="C145" t="s">
        <v>125</v>
      </c>
      <c r="D145">
        <v>2892.4</v>
      </c>
      <c r="E145" t="s">
        <v>1536</v>
      </c>
      <c r="F145" t="s">
        <v>1536</v>
      </c>
      <c r="G145">
        <v>2015</v>
      </c>
      <c r="H145">
        <f>LOG(AVERAGE(D145:E145)/AVERAGE(F145:G145), 2)</f>
        <v>0.52148724261997159</v>
      </c>
    </row>
    <row r="146" spans="1:8" x14ac:dyDescent="0.2">
      <c r="A146" t="s">
        <v>416</v>
      </c>
      <c r="B146" t="s">
        <v>417</v>
      </c>
      <c r="C146" t="s">
        <v>418</v>
      </c>
      <c r="D146">
        <v>8952.2000000000007</v>
      </c>
      <c r="E146">
        <v>1130.5999999999999</v>
      </c>
      <c r="F146">
        <v>771.12</v>
      </c>
      <c r="G146">
        <v>6254.7</v>
      </c>
      <c r="H146">
        <f>LOG(AVERAGE(D146:E146)/AVERAGE(F146:G146), 2)</f>
        <v>0.52115781120189597</v>
      </c>
    </row>
    <row r="147" spans="1:8" x14ac:dyDescent="0.2">
      <c r="A147" t="s">
        <v>1529</v>
      </c>
      <c r="D147">
        <v>1338.3</v>
      </c>
      <c r="E147" t="s">
        <v>1536</v>
      </c>
      <c r="F147" t="s">
        <v>1536</v>
      </c>
      <c r="G147">
        <v>932.69</v>
      </c>
      <c r="H147">
        <f>LOG(AVERAGE(D147:E147)/AVERAGE(F147:G147), 2)</f>
        <v>0.52093199945840218</v>
      </c>
    </row>
    <row r="148" spans="1:8" x14ac:dyDescent="0.2">
      <c r="A148" t="s">
        <v>1422</v>
      </c>
      <c r="B148" t="s">
        <v>1423</v>
      </c>
      <c r="C148" t="s">
        <v>1424</v>
      </c>
      <c r="D148">
        <v>2436.4</v>
      </c>
      <c r="E148">
        <v>295.99</v>
      </c>
      <c r="F148">
        <v>231.37</v>
      </c>
      <c r="G148">
        <v>1680.4</v>
      </c>
      <c r="H148">
        <f>LOG(AVERAGE(D148:E148)/AVERAGE(F148:G148), 2)</f>
        <v>0.51525445041508611</v>
      </c>
    </row>
    <row r="149" spans="1:8" x14ac:dyDescent="0.2">
      <c r="A149" t="s">
        <v>524</v>
      </c>
      <c r="B149" t="s">
        <v>525</v>
      </c>
      <c r="C149" t="s">
        <v>526</v>
      </c>
      <c r="D149">
        <v>30137</v>
      </c>
      <c r="E149">
        <v>7095.2</v>
      </c>
      <c r="F149">
        <v>8033.6</v>
      </c>
      <c r="G149">
        <v>18024</v>
      </c>
      <c r="H149">
        <f>LOG(AVERAGE(D149:E149)/AVERAGE(F149:G149), 2)</f>
        <v>0.51484665304386856</v>
      </c>
    </row>
    <row r="150" spans="1:8" x14ac:dyDescent="0.2">
      <c r="A150" t="s">
        <v>1250</v>
      </c>
      <c r="B150" t="s">
        <v>1251</v>
      </c>
      <c r="C150" t="s">
        <v>1252</v>
      </c>
      <c r="D150">
        <v>10382</v>
      </c>
      <c r="E150">
        <v>2973.6</v>
      </c>
      <c r="F150">
        <v>2821.4</v>
      </c>
      <c r="G150">
        <v>6563.4</v>
      </c>
      <c r="H150">
        <f>LOG(AVERAGE(D150:E150)/AVERAGE(F150:G150), 2)</f>
        <v>0.50904688532666398</v>
      </c>
    </row>
    <row r="151" spans="1:8" x14ac:dyDescent="0.2">
      <c r="A151" t="s">
        <v>1328</v>
      </c>
      <c r="B151" t="s">
        <v>1329</v>
      </c>
      <c r="C151" t="s">
        <v>1330</v>
      </c>
      <c r="D151">
        <v>11077</v>
      </c>
      <c r="E151">
        <v>2287.3000000000002</v>
      </c>
      <c r="F151">
        <v>2102.3000000000002</v>
      </c>
      <c r="G151">
        <v>7289.9</v>
      </c>
      <c r="H151">
        <f>LOG(AVERAGE(D151:E151)/AVERAGE(F151:G151), 2)</f>
        <v>0.50884923855342257</v>
      </c>
    </row>
    <row r="152" spans="1:8" x14ac:dyDescent="0.2">
      <c r="A152" t="s">
        <v>485</v>
      </c>
      <c r="B152" t="s">
        <v>486</v>
      </c>
      <c r="C152" t="s">
        <v>487</v>
      </c>
      <c r="D152">
        <v>9920.2999999999993</v>
      </c>
      <c r="E152">
        <v>1657.5</v>
      </c>
      <c r="F152">
        <v>1523.8</v>
      </c>
      <c r="G152">
        <v>6614.4</v>
      </c>
      <c r="H152">
        <f>LOG(AVERAGE(D152:E152)/AVERAGE(F152:G152), 2)</f>
        <v>0.50857949929450552</v>
      </c>
    </row>
    <row r="153" spans="1:8" x14ac:dyDescent="0.2">
      <c r="A153" t="s">
        <v>44</v>
      </c>
      <c r="B153" t="s">
        <v>45</v>
      </c>
      <c r="C153" t="s">
        <v>46</v>
      </c>
      <c r="D153">
        <v>18405</v>
      </c>
      <c r="E153">
        <v>4943.3</v>
      </c>
      <c r="F153">
        <v>5498.1</v>
      </c>
      <c r="G153">
        <v>10940</v>
      </c>
      <c r="H153">
        <f>LOG(AVERAGE(D153:E153)/AVERAGE(F153:G153), 2)</f>
        <v>0.50627395594232361</v>
      </c>
    </row>
    <row r="154" spans="1:8" x14ac:dyDescent="0.2">
      <c r="A154" t="s">
        <v>132</v>
      </c>
      <c r="B154" t="s">
        <v>133</v>
      </c>
      <c r="C154" t="s">
        <v>134</v>
      </c>
      <c r="D154">
        <v>9139.7000000000007</v>
      </c>
      <c r="E154" t="s">
        <v>1536</v>
      </c>
      <c r="F154" t="s">
        <v>1536</v>
      </c>
      <c r="G154">
        <v>6443.3</v>
      </c>
      <c r="H154">
        <f>LOG(AVERAGE(D154:E154)/AVERAGE(F154:G154), 2)</f>
        <v>0.50434704308377343</v>
      </c>
    </row>
    <row r="155" spans="1:8" x14ac:dyDescent="0.2">
      <c r="A155" t="s">
        <v>356</v>
      </c>
      <c r="B155" t="s">
        <v>357</v>
      </c>
      <c r="C155" t="s">
        <v>358</v>
      </c>
      <c r="D155">
        <v>9109.2999999999993</v>
      </c>
      <c r="E155">
        <v>3625.8</v>
      </c>
      <c r="F155">
        <v>3324.7</v>
      </c>
      <c r="G155">
        <v>5658.5</v>
      </c>
      <c r="H155">
        <f>LOG(AVERAGE(D155:E155)/AVERAGE(F155:G155), 2)</f>
        <v>0.50350892896629063</v>
      </c>
    </row>
    <row r="156" spans="1:8" x14ac:dyDescent="0.2">
      <c r="A156" t="s">
        <v>41</v>
      </c>
      <c r="B156" t="s">
        <v>42</v>
      </c>
      <c r="C156" t="s">
        <v>43</v>
      </c>
      <c r="D156">
        <v>2424.9</v>
      </c>
      <c r="E156">
        <v>1048</v>
      </c>
      <c r="F156">
        <v>727.4</v>
      </c>
      <c r="G156">
        <v>1724.1</v>
      </c>
      <c r="H156">
        <f>LOG(AVERAGE(D156:E156)/AVERAGE(F156:G156), 2)</f>
        <v>0.5024761081862007</v>
      </c>
    </row>
    <row r="157" spans="1:8" x14ac:dyDescent="0.2">
      <c r="A157" t="s">
        <v>590</v>
      </c>
      <c r="B157" t="s">
        <v>591</v>
      </c>
      <c r="C157" t="s">
        <v>592</v>
      </c>
      <c r="D157">
        <v>9300</v>
      </c>
      <c r="E157">
        <v>2824.8</v>
      </c>
      <c r="F157">
        <v>2515.4</v>
      </c>
      <c r="G157">
        <v>6068.9</v>
      </c>
      <c r="H157">
        <f>LOG(AVERAGE(D157:E157)/AVERAGE(F157:G157), 2)</f>
        <v>0.49818854936932244</v>
      </c>
    </row>
    <row r="158" spans="1:8" x14ac:dyDescent="0.2">
      <c r="A158" t="s">
        <v>240</v>
      </c>
      <c r="B158" t="s">
        <v>241</v>
      </c>
      <c r="C158" t="s">
        <v>242</v>
      </c>
      <c r="D158">
        <v>109510</v>
      </c>
      <c r="E158">
        <v>34135</v>
      </c>
      <c r="F158">
        <v>38892</v>
      </c>
      <c r="G158">
        <v>62862</v>
      </c>
      <c r="H158">
        <f>LOG(AVERAGE(D158:E158)/AVERAGE(F158:G158), 2)</f>
        <v>0.49742226770588921</v>
      </c>
    </row>
    <row r="159" spans="1:8" x14ac:dyDescent="0.2">
      <c r="A159" t="s">
        <v>1073</v>
      </c>
      <c r="B159" t="s">
        <v>1074</v>
      </c>
      <c r="C159" t="s">
        <v>1075</v>
      </c>
      <c r="D159">
        <v>17215</v>
      </c>
      <c r="E159">
        <v>4759.8999999999996</v>
      </c>
      <c r="F159">
        <v>4927.5</v>
      </c>
      <c r="G159">
        <v>10743</v>
      </c>
      <c r="H159">
        <f>LOG(AVERAGE(D159:E159)/AVERAGE(F159:G159), 2)</f>
        <v>0.48780538744815477</v>
      </c>
    </row>
    <row r="160" spans="1:8" x14ac:dyDescent="0.2">
      <c r="A160" t="s">
        <v>1040</v>
      </c>
      <c r="B160" t="s">
        <v>1041</v>
      </c>
      <c r="C160" t="s">
        <v>1042</v>
      </c>
      <c r="D160">
        <v>41266</v>
      </c>
      <c r="E160">
        <v>15850</v>
      </c>
      <c r="F160">
        <v>15016</v>
      </c>
      <c r="G160">
        <v>25719</v>
      </c>
      <c r="H160">
        <f>LOG(AVERAGE(D160:E160)/AVERAGE(F160:G160), 2)</f>
        <v>0.48762603857437586</v>
      </c>
    </row>
    <row r="161" spans="1:8" x14ac:dyDescent="0.2">
      <c r="A161" t="s">
        <v>277</v>
      </c>
      <c r="B161" t="s">
        <v>278</v>
      </c>
      <c r="C161" t="s">
        <v>279</v>
      </c>
      <c r="D161">
        <v>6645</v>
      </c>
      <c r="E161">
        <v>1674.4</v>
      </c>
      <c r="F161">
        <v>1592.4</v>
      </c>
      <c r="G161">
        <v>4344</v>
      </c>
      <c r="H161">
        <f>LOG(AVERAGE(D161:E161)/AVERAGE(F161:G161), 2)</f>
        <v>0.48689117877664018</v>
      </c>
    </row>
    <row r="162" spans="1:8" x14ac:dyDescent="0.2">
      <c r="A162" t="s">
        <v>243</v>
      </c>
      <c r="D162">
        <v>6056.6</v>
      </c>
      <c r="E162" t="s">
        <v>1536</v>
      </c>
      <c r="F162" t="s">
        <v>1536</v>
      </c>
      <c r="G162">
        <v>4329.3999999999996</v>
      </c>
      <c r="H162">
        <f>LOG(AVERAGE(D162:E162)/AVERAGE(F162:G162), 2)</f>
        <v>0.48434103413638357</v>
      </c>
    </row>
    <row r="163" spans="1:8" x14ac:dyDescent="0.2">
      <c r="A163" t="s">
        <v>865</v>
      </c>
      <c r="B163" t="s">
        <v>866</v>
      </c>
      <c r="C163" t="s">
        <v>867</v>
      </c>
      <c r="D163">
        <v>44405</v>
      </c>
      <c r="E163">
        <v>28432</v>
      </c>
      <c r="F163">
        <v>29156</v>
      </c>
      <c r="G163">
        <v>23058</v>
      </c>
      <c r="H163">
        <f>LOG(AVERAGE(D163:E163)/AVERAGE(F163:G163), 2)</f>
        <v>0.48023481739845603</v>
      </c>
    </row>
    <row r="164" spans="1:8" x14ac:dyDescent="0.2">
      <c r="A164" t="s">
        <v>554</v>
      </c>
      <c r="B164" t="s">
        <v>555</v>
      </c>
      <c r="C164" t="s">
        <v>556</v>
      </c>
      <c r="D164">
        <v>48998</v>
      </c>
      <c r="E164">
        <v>10830</v>
      </c>
      <c r="F164">
        <v>11283</v>
      </c>
      <c r="G164">
        <v>31669</v>
      </c>
      <c r="H164">
        <f>LOG(AVERAGE(D164:E164)/AVERAGE(F164:G164), 2)</f>
        <v>0.47809552569932473</v>
      </c>
    </row>
    <row r="165" spans="1:8" x14ac:dyDescent="0.2">
      <c r="A165" t="s">
        <v>1307</v>
      </c>
      <c r="B165" t="s">
        <v>1308</v>
      </c>
      <c r="C165" t="s">
        <v>1309</v>
      </c>
      <c r="D165">
        <v>59683</v>
      </c>
      <c r="E165">
        <v>23027</v>
      </c>
      <c r="F165">
        <v>22902</v>
      </c>
      <c r="G165">
        <v>36780</v>
      </c>
      <c r="H165">
        <f>LOG(AVERAGE(D165:E165)/AVERAGE(F165:G165), 2)</f>
        <v>0.47076588559716853</v>
      </c>
    </row>
    <row r="166" spans="1:8" x14ac:dyDescent="0.2">
      <c r="A166" t="s">
        <v>479</v>
      </c>
      <c r="B166" t="s">
        <v>480</v>
      </c>
      <c r="C166" t="s">
        <v>481</v>
      </c>
      <c r="D166">
        <v>17023</v>
      </c>
      <c r="E166">
        <v>9625.5</v>
      </c>
      <c r="F166">
        <v>9178</v>
      </c>
      <c r="G166">
        <v>10203</v>
      </c>
      <c r="H166">
        <f>LOG(AVERAGE(D166:E166)/AVERAGE(F166:G166), 2)</f>
        <v>0.45941131705057398</v>
      </c>
    </row>
    <row r="167" spans="1:8" x14ac:dyDescent="0.2">
      <c r="A167" t="s">
        <v>404</v>
      </c>
      <c r="B167" t="s">
        <v>405</v>
      </c>
      <c r="C167" t="s">
        <v>406</v>
      </c>
      <c r="D167" t="s">
        <v>1536</v>
      </c>
      <c r="E167">
        <v>1561.6</v>
      </c>
      <c r="F167">
        <v>1137</v>
      </c>
      <c r="G167" t="s">
        <v>1536</v>
      </c>
      <c r="H167">
        <f>LOG(AVERAGE(D167:E167)/AVERAGE(F167:G167), 2)</f>
        <v>0.45779270378327597</v>
      </c>
    </row>
    <row r="168" spans="1:8" x14ac:dyDescent="0.2">
      <c r="A168" t="s">
        <v>380</v>
      </c>
      <c r="B168" t="s">
        <v>381</v>
      </c>
      <c r="C168" t="s">
        <v>382</v>
      </c>
      <c r="D168">
        <v>15069</v>
      </c>
      <c r="E168">
        <v>10717</v>
      </c>
      <c r="F168">
        <v>9811.7000000000007</v>
      </c>
      <c r="G168">
        <v>8975.2999999999993</v>
      </c>
      <c r="H168">
        <f>LOG(AVERAGE(D168:E168)/AVERAGE(F168:G168), 2)</f>
        <v>0.45685328684114557</v>
      </c>
    </row>
    <row r="169" spans="1:8" x14ac:dyDescent="0.2">
      <c r="A169" t="s">
        <v>941</v>
      </c>
      <c r="B169" t="s">
        <v>942</v>
      </c>
      <c r="C169" t="s">
        <v>943</v>
      </c>
      <c r="D169">
        <v>163840</v>
      </c>
      <c r="E169">
        <v>118720</v>
      </c>
      <c r="F169">
        <v>97381</v>
      </c>
      <c r="G169">
        <v>108520</v>
      </c>
      <c r="H169">
        <f>LOG(AVERAGE(D169:E169)/AVERAGE(F169:G169), 2)</f>
        <v>0.45660641137053215</v>
      </c>
    </row>
    <row r="170" spans="1:8" x14ac:dyDescent="0.2">
      <c r="A170" t="s">
        <v>587</v>
      </c>
      <c r="B170" t="s">
        <v>588</v>
      </c>
      <c r="C170" t="s">
        <v>589</v>
      </c>
      <c r="D170">
        <v>26480</v>
      </c>
      <c r="E170">
        <v>24807</v>
      </c>
      <c r="F170">
        <v>19536</v>
      </c>
      <c r="G170">
        <v>18032</v>
      </c>
      <c r="H170">
        <f>LOG(AVERAGE(D170:E170)/AVERAGE(F170:G170), 2)</f>
        <v>0.44908887070638298</v>
      </c>
    </row>
    <row r="171" spans="1:8" x14ac:dyDescent="0.2">
      <c r="A171" t="s">
        <v>15</v>
      </c>
      <c r="B171" t="s">
        <v>16</v>
      </c>
      <c r="C171" t="s">
        <v>17</v>
      </c>
      <c r="D171">
        <v>6200.2</v>
      </c>
      <c r="E171">
        <v>6510.1</v>
      </c>
      <c r="F171">
        <v>5072</v>
      </c>
      <c r="G171">
        <v>4240.8999999999996</v>
      </c>
      <c r="H171">
        <f>LOG(AVERAGE(D171:E171)/AVERAGE(F171:G171), 2)</f>
        <v>0.44869569018522704</v>
      </c>
    </row>
    <row r="172" spans="1:8" x14ac:dyDescent="0.2">
      <c r="A172" t="s">
        <v>1175</v>
      </c>
      <c r="B172" t="s">
        <v>1176</v>
      </c>
      <c r="C172" t="s">
        <v>1177</v>
      </c>
      <c r="D172">
        <v>2423.4</v>
      </c>
      <c r="E172">
        <v>693.45</v>
      </c>
      <c r="F172">
        <v>715.5</v>
      </c>
      <c r="G172">
        <v>1571.9</v>
      </c>
      <c r="H172">
        <f>LOG(AVERAGE(D172:E172)/AVERAGE(F172:G172), 2)</f>
        <v>0.44638005281495058</v>
      </c>
    </row>
    <row r="173" spans="1:8" x14ac:dyDescent="0.2">
      <c r="A173" t="s">
        <v>192</v>
      </c>
      <c r="B173" t="s">
        <v>193</v>
      </c>
      <c r="C173" t="s">
        <v>194</v>
      </c>
      <c r="D173">
        <v>5183.2</v>
      </c>
      <c r="E173" t="s">
        <v>1536</v>
      </c>
      <c r="F173" t="s">
        <v>1536</v>
      </c>
      <c r="G173">
        <v>3806.7</v>
      </c>
      <c r="H173">
        <f>LOG(AVERAGE(D173:E173)/AVERAGE(F173:G173), 2)</f>
        <v>0.44530218505025737</v>
      </c>
    </row>
    <row r="174" spans="1:8" x14ac:dyDescent="0.2">
      <c r="A174" t="s">
        <v>341</v>
      </c>
      <c r="B174" t="s">
        <v>342</v>
      </c>
      <c r="C174" t="s">
        <v>343</v>
      </c>
      <c r="D174">
        <v>5346.7</v>
      </c>
      <c r="E174">
        <v>10868</v>
      </c>
      <c r="F174">
        <v>8298.2999999999993</v>
      </c>
      <c r="G174">
        <v>3615.9</v>
      </c>
      <c r="H174">
        <f>LOG(AVERAGE(D174:E174)/AVERAGE(F174:G174), 2)</f>
        <v>0.44462024921266624</v>
      </c>
    </row>
    <row r="175" spans="1:8" x14ac:dyDescent="0.2">
      <c r="A175" t="s">
        <v>1392</v>
      </c>
      <c r="B175" t="s">
        <v>1393</v>
      </c>
      <c r="C175" t="s">
        <v>1394</v>
      </c>
      <c r="D175">
        <v>14454</v>
      </c>
      <c r="E175">
        <v>9341.1</v>
      </c>
      <c r="F175">
        <v>8557.1</v>
      </c>
      <c r="G175">
        <v>8941.6</v>
      </c>
      <c r="H175">
        <f>LOG(AVERAGE(D175:E175)/AVERAGE(F175:G175), 2)</f>
        <v>0.44341677105813992</v>
      </c>
    </row>
    <row r="176" spans="1:8" x14ac:dyDescent="0.2">
      <c r="A176" t="s">
        <v>1067</v>
      </c>
      <c r="B176" t="s">
        <v>1068</v>
      </c>
      <c r="C176" t="s">
        <v>1069</v>
      </c>
      <c r="D176">
        <v>45394</v>
      </c>
      <c r="E176">
        <v>13399</v>
      </c>
      <c r="F176">
        <v>13414</v>
      </c>
      <c r="G176">
        <v>29889</v>
      </c>
      <c r="H176">
        <f>LOG(AVERAGE(D176:E176)/AVERAGE(F176:G176), 2)</f>
        <v>0.44117741816202549</v>
      </c>
    </row>
    <row r="177" spans="1:8" x14ac:dyDescent="0.2">
      <c r="A177" t="s">
        <v>641</v>
      </c>
      <c r="B177" t="s">
        <v>642</v>
      </c>
      <c r="C177" t="s">
        <v>643</v>
      </c>
      <c r="D177">
        <v>19327</v>
      </c>
      <c r="E177">
        <v>9818.5</v>
      </c>
      <c r="F177">
        <v>8922.5</v>
      </c>
      <c r="G177">
        <v>12546</v>
      </c>
      <c r="H177">
        <f>LOG(AVERAGE(D177:E177)/AVERAGE(F177:G177), 2)</f>
        <v>0.44105175784236866</v>
      </c>
    </row>
    <row r="178" spans="1:8" x14ac:dyDescent="0.2">
      <c r="A178" t="s">
        <v>760</v>
      </c>
      <c r="B178" t="s">
        <v>761</v>
      </c>
      <c r="C178" t="s">
        <v>762</v>
      </c>
      <c r="D178">
        <v>30540</v>
      </c>
      <c r="E178">
        <v>5691.7</v>
      </c>
      <c r="F178">
        <v>6389.2</v>
      </c>
      <c r="G178">
        <v>20473</v>
      </c>
      <c r="H178">
        <f>LOG(AVERAGE(D178:E178)/AVERAGE(F178:G178), 2)</f>
        <v>0.43167503340813973</v>
      </c>
    </row>
    <row r="179" spans="1:8" x14ac:dyDescent="0.2">
      <c r="A179" t="s">
        <v>1398</v>
      </c>
      <c r="B179" t="s">
        <v>1399</v>
      </c>
      <c r="C179" t="s">
        <v>1400</v>
      </c>
      <c r="D179">
        <v>8919.7999999999993</v>
      </c>
      <c r="E179">
        <v>3836.8</v>
      </c>
      <c r="F179">
        <v>3358.7</v>
      </c>
      <c r="G179">
        <v>6129.3</v>
      </c>
      <c r="H179">
        <f>LOG(AVERAGE(D179:E179)/AVERAGE(F179:G179), 2)</f>
        <v>0.42706794570776957</v>
      </c>
    </row>
    <row r="180" spans="1:8" x14ac:dyDescent="0.2">
      <c r="A180" t="s">
        <v>1013</v>
      </c>
      <c r="B180" t="s">
        <v>1014</v>
      </c>
      <c r="C180" t="s">
        <v>1015</v>
      </c>
      <c r="D180">
        <v>43470</v>
      </c>
      <c r="E180">
        <v>9254.5</v>
      </c>
      <c r="F180">
        <v>9019.5</v>
      </c>
      <c r="G180">
        <v>30268</v>
      </c>
      <c r="H180">
        <f>LOG(AVERAGE(D180:E180)/AVERAGE(F180:G180), 2)</f>
        <v>0.42440314161152098</v>
      </c>
    </row>
    <row r="181" spans="1:8" x14ac:dyDescent="0.2">
      <c r="A181" t="s">
        <v>793</v>
      </c>
      <c r="B181" t="s">
        <v>794</v>
      </c>
      <c r="C181" t="s">
        <v>795</v>
      </c>
      <c r="D181">
        <v>62600</v>
      </c>
      <c r="E181">
        <v>50625</v>
      </c>
      <c r="F181">
        <v>47776</v>
      </c>
      <c r="G181">
        <v>36775</v>
      </c>
      <c r="H181">
        <f>LOG(AVERAGE(D181:E181)/AVERAGE(F181:G181), 2)</f>
        <v>0.4212988165235188</v>
      </c>
    </row>
    <row r="182" spans="1:8" x14ac:dyDescent="0.2">
      <c r="A182" t="s">
        <v>85</v>
      </c>
      <c r="B182" t="s">
        <v>86</v>
      </c>
      <c r="C182" t="s">
        <v>87</v>
      </c>
      <c r="D182">
        <v>11302</v>
      </c>
      <c r="E182">
        <v>8198.4</v>
      </c>
      <c r="F182">
        <v>7411.9</v>
      </c>
      <c r="G182">
        <v>7203.6</v>
      </c>
      <c r="H182">
        <f>LOG(AVERAGE(D182:E182)/AVERAGE(F182:G182), 2)</f>
        <v>0.41600453246056773</v>
      </c>
    </row>
    <row r="183" spans="1:8" x14ac:dyDescent="0.2">
      <c r="A183" t="s">
        <v>419</v>
      </c>
      <c r="B183" t="s">
        <v>420</v>
      </c>
      <c r="C183" t="s">
        <v>421</v>
      </c>
      <c r="D183" t="s">
        <v>1536</v>
      </c>
      <c r="E183">
        <v>853.32</v>
      </c>
      <c r="F183">
        <v>640.14</v>
      </c>
      <c r="G183" t="s">
        <v>1536</v>
      </c>
      <c r="H183">
        <f>LOG(AVERAGE(D183:E183)/AVERAGE(F183:G183), 2)</f>
        <v>0.41469940196509653</v>
      </c>
    </row>
    <row r="184" spans="1:8" x14ac:dyDescent="0.2">
      <c r="A184" t="s">
        <v>515</v>
      </c>
      <c r="B184" t="s">
        <v>516</v>
      </c>
      <c r="C184" t="s">
        <v>517</v>
      </c>
      <c r="D184">
        <v>18312</v>
      </c>
      <c r="E184">
        <v>10647</v>
      </c>
      <c r="F184">
        <v>10370</v>
      </c>
      <c r="G184">
        <v>11375</v>
      </c>
      <c r="H184">
        <f>LOG(AVERAGE(D184:E184)/AVERAGE(F184:G184), 2)</f>
        <v>0.4133280759413101</v>
      </c>
    </row>
    <row r="185" spans="1:8" x14ac:dyDescent="0.2">
      <c r="A185" t="s">
        <v>659</v>
      </c>
      <c r="B185" t="s">
        <v>660</v>
      </c>
      <c r="C185" t="s">
        <v>661</v>
      </c>
      <c r="D185">
        <v>2579.8000000000002</v>
      </c>
      <c r="E185" t="s">
        <v>1536</v>
      </c>
      <c r="F185" t="s">
        <v>1536</v>
      </c>
      <c r="G185">
        <v>1937.6</v>
      </c>
      <c r="H185">
        <f>LOG(AVERAGE(D185:E185)/AVERAGE(F185:G185), 2)</f>
        <v>0.41298845434379039</v>
      </c>
    </row>
    <row r="186" spans="1:8" x14ac:dyDescent="0.2">
      <c r="A186" t="s">
        <v>1115</v>
      </c>
      <c r="B186" t="s">
        <v>1116</v>
      </c>
      <c r="C186" t="s">
        <v>1117</v>
      </c>
      <c r="D186">
        <v>20388</v>
      </c>
      <c r="E186">
        <v>9718.5</v>
      </c>
      <c r="F186">
        <v>9311.6</v>
      </c>
      <c r="G186">
        <v>13315</v>
      </c>
      <c r="H186">
        <f>LOG(AVERAGE(D186:E186)/AVERAGE(F186:G186), 2)</f>
        <v>0.41205518536074032</v>
      </c>
    </row>
    <row r="187" spans="1:8" x14ac:dyDescent="0.2">
      <c r="A187" t="s">
        <v>901</v>
      </c>
      <c r="B187" t="s">
        <v>902</v>
      </c>
      <c r="C187" t="s">
        <v>903</v>
      </c>
      <c r="D187">
        <v>8020.4</v>
      </c>
      <c r="E187">
        <v>3756.5</v>
      </c>
      <c r="F187">
        <v>3662.3</v>
      </c>
      <c r="G187">
        <v>5198.3</v>
      </c>
      <c r="H187">
        <f>LOG(AVERAGE(D187:E187)/AVERAGE(F187:G187), 2)</f>
        <v>0.41048353259167775</v>
      </c>
    </row>
    <row r="188" spans="1:8" x14ac:dyDescent="0.2">
      <c r="A188" t="s">
        <v>1486</v>
      </c>
      <c r="B188" t="s">
        <v>1487</v>
      </c>
      <c r="C188" t="s">
        <v>1488</v>
      </c>
      <c r="D188">
        <v>16122</v>
      </c>
      <c r="E188">
        <v>5400.4</v>
      </c>
      <c r="F188">
        <v>5193.3999999999996</v>
      </c>
      <c r="G188">
        <v>11041</v>
      </c>
      <c r="H188">
        <f>LOG(AVERAGE(D188:E188)/AVERAGE(F188:G188), 2)</f>
        <v>0.40678489859887484</v>
      </c>
    </row>
    <row r="189" spans="1:8" x14ac:dyDescent="0.2">
      <c r="A189" t="s">
        <v>1148</v>
      </c>
      <c r="B189" t="s">
        <v>1149</v>
      </c>
      <c r="C189" t="s">
        <v>1150</v>
      </c>
      <c r="D189">
        <v>825.87</v>
      </c>
      <c r="E189" t="s">
        <v>1536</v>
      </c>
      <c r="F189" t="s">
        <v>1536</v>
      </c>
      <c r="G189">
        <v>623.38</v>
      </c>
      <c r="H189">
        <f>LOG(AVERAGE(D189:E189)/AVERAGE(F189:G189), 2)</f>
        <v>0.4058028357429076</v>
      </c>
    </row>
    <row r="190" spans="1:8" x14ac:dyDescent="0.2">
      <c r="A190" t="s">
        <v>1489</v>
      </c>
      <c r="B190" t="s">
        <v>1490</v>
      </c>
      <c r="C190" t="s">
        <v>1491</v>
      </c>
      <c r="D190">
        <v>8251.2000000000007</v>
      </c>
      <c r="E190" t="s">
        <v>1536</v>
      </c>
      <c r="F190" t="s">
        <v>1536</v>
      </c>
      <c r="G190">
        <v>6236.1</v>
      </c>
      <c r="H190">
        <f>LOG(AVERAGE(D190:E190)/AVERAGE(F190:G190), 2)</f>
        <v>0.40395988785663689</v>
      </c>
    </row>
    <row r="191" spans="1:8" x14ac:dyDescent="0.2">
      <c r="A191" t="s">
        <v>1504</v>
      </c>
      <c r="B191" t="s">
        <v>1505</v>
      </c>
      <c r="C191" t="s">
        <v>1506</v>
      </c>
      <c r="D191">
        <v>53124</v>
      </c>
      <c r="E191">
        <v>22906</v>
      </c>
      <c r="F191">
        <v>19964</v>
      </c>
      <c r="G191">
        <v>37582</v>
      </c>
      <c r="H191">
        <f>LOG(AVERAGE(D191:E191)/AVERAGE(F191:G191), 2)</f>
        <v>0.40185314039863862</v>
      </c>
    </row>
    <row r="192" spans="1:8" x14ac:dyDescent="0.2">
      <c r="A192" t="s">
        <v>737</v>
      </c>
      <c r="B192" t="s">
        <v>738</v>
      </c>
      <c r="C192" t="s">
        <v>739</v>
      </c>
      <c r="D192">
        <v>1392.3</v>
      </c>
      <c r="E192">
        <v>10336</v>
      </c>
      <c r="F192">
        <v>8365.7000000000007</v>
      </c>
      <c r="G192">
        <v>538.02</v>
      </c>
      <c r="H192">
        <f>LOG(AVERAGE(D192:E192)/AVERAGE(F192:G192), 2)</f>
        <v>0.39751378266538645</v>
      </c>
    </row>
    <row r="193" spans="1:8" x14ac:dyDescent="0.2">
      <c r="A193" t="s">
        <v>1055</v>
      </c>
      <c r="B193" t="s">
        <v>1056</v>
      </c>
      <c r="C193" t="s">
        <v>1057</v>
      </c>
      <c r="D193">
        <v>11655</v>
      </c>
      <c r="E193">
        <v>11743</v>
      </c>
      <c r="F193">
        <v>11513</v>
      </c>
      <c r="G193">
        <v>6257.8</v>
      </c>
      <c r="H193">
        <f>LOG(AVERAGE(D193:E193)/AVERAGE(F193:G193), 2)</f>
        <v>0.39687658767342859</v>
      </c>
    </row>
    <row r="194" spans="1:8" x14ac:dyDescent="0.2">
      <c r="A194" t="s">
        <v>230</v>
      </c>
      <c r="B194" t="s">
        <v>231</v>
      </c>
      <c r="C194" t="s">
        <v>232</v>
      </c>
      <c r="D194">
        <v>57850</v>
      </c>
      <c r="E194">
        <v>89026</v>
      </c>
      <c r="F194">
        <v>58785</v>
      </c>
      <c r="G194">
        <v>52812</v>
      </c>
      <c r="H194">
        <f>LOG(AVERAGE(D194:E194)/AVERAGE(F194:G194), 2)</f>
        <v>0.39630042972766172</v>
      </c>
    </row>
    <row r="195" spans="1:8" x14ac:dyDescent="0.2">
      <c r="A195" t="s">
        <v>1286</v>
      </c>
      <c r="B195" t="s">
        <v>1287</v>
      </c>
      <c r="C195" t="s">
        <v>1288</v>
      </c>
      <c r="D195">
        <v>20843</v>
      </c>
      <c r="E195">
        <v>9684</v>
      </c>
      <c r="F195">
        <v>9305.1</v>
      </c>
      <c r="G195">
        <v>13930</v>
      </c>
      <c r="H195">
        <f>LOG(AVERAGE(D195:E195)/AVERAGE(F195:G195), 2)</f>
        <v>0.39377996360862355</v>
      </c>
    </row>
    <row r="196" spans="1:8" x14ac:dyDescent="0.2">
      <c r="A196" t="s">
        <v>808</v>
      </c>
      <c r="B196" t="s">
        <v>809</v>
      </c>
      <c r="C196" t="s">
        <v>810</v>
      </c>
      <c r="D196">
        <v>11943</v>
      </c>
      <c r="E196">
        <v>8030.5</v>
      </c>
      <c r="F196">
        <v>9844.7999999999993</v>
      </c>
      <c r="G196">
        <v>5376.7</v>
      </c>
      <c r="H196">
        <f>LOG(AVERAGE(D196:E196)/AVERAGE(F196:G196), 2)</f>
        <v>0.39197662556307855</v>
      </c>
    </row>
    <row r="197" spans="1:8" x14ac:dyDescent="0.2">
      <c r="A197" t="s">
        <v>1401</v>
      </c>
      <c r="B197" t="s">
        <v>1402</v>
      </c>
      <c r="C197" t="s">
        <v>1403</v>
      </c>
      <c r="D197">
        <v>5305</v>
      </c>
      <c r="E197">
        <v>2015.7</v>
      </c>
      <c r="F197">
        <v>2311.1</v>
      </c>
      <c r="G197">
        <v>3270.1</v>
      </c>
      <c r="H197">
        <f>LOG(AVERAGE(D197:E197)/AVERAGE(F197:G197), 2)</f>
        <v>0.39140625885736802</v>
      </c>
    </row>
    <row r="198" spans="1:8" x14ac:dyDescent="0.2">
      <c r="A198" t="s">
        <v>1133</v>
      </c>
      <c r="B198" t="s">
        <v>1134</v>
      </c>
      <c r="C198" t="s">
        <v>1135</v>
      </c>
      <c r="D198">
        <v>26759</v>
      </c>
      <c r="E198">
        <v>12052</v>
      </c>
      <c r="F198">
        <v>12317</v>
      </c>
      <c r="G198">
        <v>17426</v>
      </c>
      <c r="H198">
        <f>LOG(AVERAGE(D198:E198)/AVERAGE(F198:G198), 2)</f>
        <v>0.38391543510415077</v>
      </c>
    </row>
    <row r="199" spans="1:8" x14ac:dyDescent="0.2">
      <c r="A199" t="s">
        <v>112</v>
      </c>
      <c r="B199" t="s">
        <v>113</v>
      </c>
      <c r="C199" t="s">
        <v>114</v>
      </c>
      <c r="D199">
        <v>11889</v>
      </c>
      <c r="E199">
        <v>2854.5</v>
      </c>
      <c r="F199">
        <v>2504.8000000000002</v>
      </c>
      <c r="G199">
        <v>8816.7999999999993</v>
      </c>
      <c r="H199">
        <f>LOG(AVERAGE(D199:E199)/AVERAGE(F199:G199), 2)</f>
        <v>0.38100119217976558</v>
      </c>
    </row>
    <row r="200" spans="1:8" x14ac:dyDescent="0.2">
      <c r="A200" t="s">
        <v>61</v>
      </c>
      <c r="B200" t="s">
        <v>62</v>
      </c>
      <c r="C200" t="s">
        <v>63</v>
      </c>
      <c r="D200">
        <v>3290.2</v>
      </c>
      <c r="E200" t="s">
        <v>1536</v>
      </c>
      <c r="F200" t="s">
        <v>1536</v>
      </c>
      <c r="G200">
        <v>2526.6999999999998</v>
      </c>
      <c r="H200">
        <f>LOG(AVERAGE(D200:E200)/AVERAGE(F200:G200), 2)</f>
        <v>0.38092090265533812</v>
      </c>
    </row>
    <row r="201" spans="1:8" x14ac:dyDescent="0.2">
      <c r="A201" t="s">
        <v>850</v>
      </c>
      <c r="B201" t="s">
        <v>851</v>
      </c>
      <c r="C201" t="s">
        <v>852</v>
      </c>
      <c r="D201">
        <v>28917</v>
      </c>
      <c r="E201">
        <v>9289.4</v>
      </c>
      <c r="F201">
        <v>8749.2000000000007</v>
      </c>
      <c r="G201">
        <v>20602</v>
      </c>
      <c r="H201">
        <f>LOG(AVERAGE(D201:E201)/AVERAGE(F201:G201), 2)</f>
        <v>0.3803948381277425</v>
      </c>
    </row>
    <row r="202" spans="1:8" x14ac:dyDescent="0.2">
      <c r="A202" t="s">
        <v>1109</v>
      </c>
      <c r="B202" t="s">
        <v>1110</v>
      </c>
      <c r="C202" t="s">
        <v>1111</v>
      </c>
      <c r="D202">
        <v>32902</v>
      </c>
      <c r="E202">
        <v>11278</v>
      </c>
      <c r="F202">
        <v>12145</v>
      </c>
      <c r="G202">
        <v>21806</v>
      </c>
      <c r="H202">
        <f>LOG(AVERAGE(D202:E202)/AVERAGE(F202:G202), 2)</f>
        <v>0.37993935014972102</v>
      </c>
    </row>
    <row r="203" spans="1:8" x14ac:dyDescent="0.2">
      <c r="A203" t="s">
        <v>1498</v>
      </c>
      <c r="B203" t="s">
        <v>1499</v>
      </c>
      <c r="C203" t="s">
        <v>1500</v>
      </c>
      <c r="D203">
        <v>10317</v>
      </c>
      <c r="E203">
        <v>2236.1</v>
      </c>
      <c r="F203">
        <v>2343.5</v>
      </c>
      <c r="G203">
        <v>7328.3</v>
      </c>
      <c r="H203">
        <f>LOG(AVERAGE(D203:E203)/AVERAGE(F203:G203), 2)</f>
        <v>0.37618736610123926</v>
      </c>
    </row>
    <row r="204" spans="1:8" x14ac:dyDescent="0.2">
      <c r="A204" t="s">
        <v>1028</v>
      </c>
      <c r="B204" t="s">
        <v>1029</v>
      </c>
      <c r="C204" t="s">
        <v>1030</v>
      </c>
      <c r="D204">
        <v>125570</v>
      </c>
      <c r="E204">
        <v>91282</v>
      </c>
      <c r="F204">
        <v>70953</v>
      </c>
      <c r="G204">
        <v>96159</v>
      </c>
      <c r="H204">
        <f>LOG(AVERAGE(D204:E204)/AVERAGE(F204:G204), 2)</f>
        <v>0.37589541471580545</v>
      </c>
    </row>
    <row r="205" spans="1:8" x14ac:dyDescent="0.2">
      <c r="A205" t="s">
        <v>1025</v>
      </c>
      <c r="B205" t="s">
        <v>1026</v>
      </c>
      <c r="C205" t="s">
        <v>1027</v>
      </c>
      <c r="D205">
        <v>21508</v>
      </c>
      <c r="E205">
        <v>4744.2</v>
      </c>
      <c r="F205">
        <v>5167.6000000000004</v>
      </c>
      <c r="G205">
        <v>15064</v>
      </c>
      <c r="H205">
        <f>LOG(AVERAGE(D205:E205)/AVERAGE(F205:G205), 2)</f>
        <v>0.3758279104984536</v>
      </c>
    </row>
    <row r="206" spans="1:8" x14ac:dyDescent="0.2">
      <c r="A206" t="s">
        <v>1121</v>
      </c>
      <c r="B206" t="s">
        <v>1122</v>
      </c>
      <c r="C206" t="s">
        <v>1123</v>
      </c>
      <c r="D206">
        <v>7674.6</v>
      </c>
      <c r="E206">
        <v>2065.4</v>
      </c>
      <c r="F206">
        <v>2057.6999999999998</v>
      </c>
      <c r="G206">
        <v>5453.4</v>
      </c>
      <c r="H206">
        <f>LOG(AVERAGE(D206:E206)/AVERAGE(F206:G206), 2)</f>
        <v>0.37489756652094813</v>
      </c>
    </row>
    <row r="207" spans="1:8" x14ac:dyDescent="0.2">
      <c r="A207" t="s">
        <v>79</v>
      </c>
      <c r="B207" t="s">
        <v>80</v>
      </c>
      <c r="C207" t="s">
        <v>81</v>
      </c>
      <c r="D207">
        <v>19560</v>
      </c>
      <c r="E207">
        <v>18443</v>
      </c>
      <c r="F207">
        <v>16879</v>
      </c>
      <c r="G207">
        <v>12434</v>
      </c>
      <c r="H207">
        <f>LOG(AVERAGE(D207:E207)/AVERAGE(F207:G207), 2)</f>
        <v>0.37457268474867239</v>
      </c>
    </row>
    <row r="208" spans="1:8" x14ac:dyDescent="0.2">
      <c r="A208" t="s">
        <v>1229</v>
      </c>
      <c r="B208" t="s">
        <v>1230</v>
      </c>
      <c r="C208" t="s">
        <v>1231</v>
      </c>
      <c r="D208">
        <v>7431.3</v>
      </c>
      <c r="E208">
        <v>1833.6</v>
      </c>
      <c r="F208">
        <v>1830.3</v>
      </c>
      <c r="G208">
        <v>5324.7</v>
      </c>
      <c r="H208">
        <f>LOG(AVERAGE(D208:E208)/AVERAGE(F208:G208), 2)</f>
        <v>0.37282363776442246</v>
      </c>
    </row>
    <row r="209" spans="1:8" x14ac:dyDescent="0.2">
      <c r="A209" t="s">
        <v>1429</v>
      </c>
      <c r="B209" t="s">
        <v>1430</v>
      </c>
      <c r="C209" t="s">
        <v>1431</v>
      </c>
      <c r="D209">
        <v>16439</v>
      </c>
      <c r="E209">
        <v>11429</v>
      </c>
      <c r="F209">
        <v>12117</v>
      </c>
      <c r="G209">
        <v>9415.2999999999993</v>
      </c>
      <c r="H209">
        <f>LOG(AVERAGE(D209:E209)/AVERAGE(F209:G209), 2)</f>
        <v>0.37210703736341832</v>
      </c>
    </row>
    <row r="210" spans="1:8" x14ac:dyDescent="0.2">
      <c r="A210" t="s">
        <v>307</v>
      </c>
      <c r="B210" t="s">
        <v>308</v>
      </c>
      <c r="C210" t="s">
        <v>309</v>
      </c>
      <c r="D210">
        <v>14723</v>
      </c>
      <c r="E210">
        <v>1326.2</v>
      </c>
      <c r="F210">
        <v>1165.5999999999999</v>
      </c>
      <c r="G210">
        <v>11246</v>
      </c>
      <c r="H210">
        <f>LOG(AVERAGE(D210:E210)/AVERAGE(F210:G210), 2)</f>
        <v>0.37081227784803761</v>
      </c>
    </row>
    <row r="211" spans="1:8" x14ac:dyDescent="0.2">
      <c r="A211" t="s">
        <v>998</v>
      </c>
      <c r="B211" t="s">
        <v>999</v>
      </c>
      <c r="C211" t="s">
        <v>1000</v>
      </c>
      <c r="D211">
        <v>11808</v>
      </c>
      <c r="E211">
        <v>8201.9</v>
      </c>
      <c r="F211">
        <v>6900.7</v>
      </c>
      <c r="G211">
        <v>8574.5</v>
      </c>
      <c r="H211">
        <f>LOG(AVERAGE(D211:E211)/AVERAGE(F211:G211), 2)</f>
        <v>0.37075590254305735</v>
      </c>
    </row>
    <row r="212" spans="1:8" x14ac:dyDescent="0.2">
      <c r="A212" t="s">
        <v>228</v>
      </c>
      <c r="D212">
        <v>65443</v>
      </c>
      <c r="E212">
        <v>54156</v>
      </c>
      <c r="F212">
        <v>40910</v>
      </c>
      <c r="G212">
        <v>51895</v>
      </c>
      <c r="H212">
        <f>LOG(AVERAGE(D212:E212)/AVERAGE(F212:G212), 2)</f>
        <v>0.36593088703267884</v>
      </c>
    </row>
    <row r="213" spans="1:8" x14ac:dyDescent="0.2">
      <c r="A213" t="s">
        <v>26</v>
      </c>
      <c r="B213" t="s">
        <v>27</v>
      </c>
      <c r="C213" t="s">
        <v>28</v>
      </c>
      <c r="D213">
        <v>11582</v>
      </c>
      <c r="E213">
        <v>2149.3000000000002</v>
      </c>
      <c r="F213">
        <v>1850.6</v>
      </c>
      <c r="G213">
        <v>8856.2000000000007</v>
      </c>
      <c r="H213">
        <f>LOG(AVERAGE(D213:E213)/AVERAGE(F213:G213), 2)</f>
        <v>0.35894085962986594</v>
      </c>
    </row>
    <row r="214" spans="1:8" x14ac:dyDescent="0.2">
      <c r="A214" t="s">
        <v>1304</v>
      </c>
      <c r="B214" t="s">
        <v>1305</v>
      </c>
      <c r="C214" t="s">
        <v>1306</v>
      </c>
      <c r="D214">
        <v>2781</v>
      </c>
      <c r="E214">
        <v>1605.7</v>
      </c>
      <c r="F214">
        <v>1722.7</v>
      </c>
      <c r="G214">
        <v>1700.8</v>
      </c>
      <c r="H214">
        <f>LOG(AVERAGE(D214:E214)/AVERAGE(F214:G214), 2)</f>
        <v>0.35766403349593451</v>
      </c>
    </row>
    <row r="215" spans="1:8" x14ac:dyDescent="0.2">
      <c r="A215" t="s">
        <v>244</v>
      </c>
      <c r="B215" t="s">
        <v>245</v>
      </c>
      <c r="C215" t="s">
        <v>246</v>
      </c>
      <c r="D215">
        <v>29244</v>
      </c>
      <c r="E215">
        <v>9642.2000000000007</v>
      </c>
      <c r="F215">
        <v>10923</v>
      </c>
      <c r="G215">
        <v>19501</v>
      </c>
      <c r="H215">
        <f>LOG(AVERAGE(D215:E215)/AVERAGE(F215:G215), 2)</f>
        <v>0.35404841591566921</v>
      </c>
    </row>
    <row r="216" spans="1:8" x14ac:dyDescent="0.2">
      <c r="A216" t="s">
        <v>1527</v>
      </c>
      <c r="D216">
        <v>1007.4</v>
      </c>
      <c r="E216">
        <v>10770</v>
      </c>
      <c r="F216">
        <v>8395.4</v>
      </c>
      <c r="G216">
        <v>823.56</v>
      </c>
      <c r="H216">
        <f>LOG(AVERAGE(D216:E216)/AVERAGE(F216:G216), 2)</f>
        <v>0.35334516927589471</v>
      </c>
    </row>
    <row r="217" spans="1:8" x14ac:dyDescent="0.2">
      <c r="A217" t="s">
        <v>805</v>
      </c>
      <c r="B217" t="s">
        <v>806</v>
      </c>
      <c r="C217" t="s">
        <v>807</v>
      </c>
      <c r="D217">
        <v>20882</v>
      </c>
      <c r="E217">
        <v>10903</v>
      </c>
      <c r="F217">
        <v>11419</v>
      </c>
      <c r="G217">
        <v>13483</v>
      </c>
      <c r="H217">
        <f>LOG(AVERAGE(D217:E217)/AVERAGE(F217:G217), 2)</f>
        <v>0.35208447167166329</v>
      </c>
    </row>
    <row r="218" spans="1:8" x14ac:dyDescent="0.2">
      <c r="A218" t="s">
        <v>599</v>
      </c>
      <c r="B218" t="s">
        <v>600</v>
      </c>
      <c r="C218" t="s">
        <v>601</v>
      </c>
      <c r="D218">
        <v>71611</v>
      </c>
      <c r="E218">
        <v>49241</v>
      </c>
      <c r="F218">
        <v>44012</v>
      </c>
      <c r="G218">
        <v>50793</v>
      </c>
      <c r="H218">
        <f>LOG(AVERAGE(D218:E218)/AVERAGE(F218:G218), 2)</f>
        <v>0.35020629496284544</v>
      </c>
    </row>
    <row r="219" spans="1:8" x14ac:dyDescent="0.2">
      <c r="A219" t="s">
        <v>689</v>
      </c>
      <c r="B219" t="s">
        <v>690</v>
      </c>
      <c r="C219" t="s">
        <v>691</v>
      </c>
      <c r="D219">
        <v>27059</v>
      </c>
      <c r="E219">
        <v>9504.4</v>
      </c>
      <c r="F219">
        <v>12080</v>
      </c>
      <c r="G219">
        <v>16619</v>
      </c>
      <c r="H219">
        <f>LOG(AVERAGE(D219:E219)/AVERAGE(F219:G219), 2)</f>
        <v>0.34939976373434911</v>
      </c>
    </row>
    <row r="220" spans="1:8" x14ac:dyDescent="0.2">
      <c r="A220" t="s">
        <v>635</v>
      </c>
      <c r="B220" t="s">
        <v>636</v>
      </c>
      <c r="C220" t="s">
        <v>637</v>
      </c>
      <c r="D220">
        <v>55677</v>
      </c>
      <c r="E220">
        <v>36389</v>
      </c>
      <c r="F220">
        <v>38952</v>
      </c>
      <c r="G220">
        <v>33319</v>
      </c>
      <c r="H220">
        <f>LOG(AVERAGE(D220:E220)/AVERAGE(F220:G220), 2)</f>
        <v>0.34925161025164841</v>
      </c>
    </row>
    <row r="221" spans="1:8" x14ac:dyDescent="0.2">
      <c r="A221" t="s">
        <v>476</v>
      </c>
      <c r="B221" t="s">
        <v>477</v>
      </c>
      <c r="C221" t="s">
        <v>478</v>
      </c>
      <c r="D221">
        <v>7975.7</v>
      </c>
      <c r="E221">
        <v>9573.7000000000007</v>
      </c>
      <c r="F221">
        <v>7968.3</v>
      </c>
      <c r="G221">
        <v>5818.1</v>
      </c>
      <c r="H221">
        <f>LOG(AVERAGE(D221:E221)/AVERAGE(F221:G221), 2)</f>
        <v>0.34817592724401319</v>
      </c>
    </row>
    <row r="222" spans="1:8" x14ac:dyDescent="0.2">
      <c r="A222" t="s">
        <v>121</v>
      </c>
      <c r="C222" t="s">
        <v>122</v>
      </c>
      <c r="D222">
        <v>64391</v>
      </c>
      <c r="E222">
        <v>45815</v>
      </c>
      <c r="F222">
        <v>41855</v>
      </c>
      <c r="G222">
        <v>44749</v>
      </c>
      <c r="H222">
        <f>LOG(AVERAGE(D222:E222)/AVERAGE(F222:G222), 2)</f>
        <v>0.34769720569996621</v>
      </c>
    </row>
    <row r="223" spans="1:8" x14ac:dyDescent="0.2">
      <c r="A223" t="s">
        <v>662</v>
      </c>
      <c r="B223" t="s">
        <v>663</v>
      </c>
      <c r="C223" t="s">
        <v>664</v>
      </c>
      <c r="D223">
        <v>2999.7</v>
      </c>
      <c r="E223">
        <v>4678.1000000000004</v>
      </c>
      <c r="F223">
        <v>4266.1000000000004</v>
      </c>
      <c r="G223">
        <v>1768.4</v>
      </c>
      <c r="H223">
        <f>LOG(AVERAGE(D223:E223)/AVERAGE(F223:G223), 2)</f>
        <v>0.3474587410408978</v>
      </c>
    </row>
    <row r="224" spans="1:8" x14ac:dyDescent="0.2">
      <c r="A224" t="s">
        <v>23</v>
      </c>
      <c r="B224" t="s">
        <v>24</v>
      </c>
      <c r="C224" t="s">
        <v>25</v>
      </c>
      <c r="D224">
        <v>27543</v>
      </c>
      <c r="E224">
        <v>18038</v>
      </c>
      <c r="F224">
        <v>18730</v>
      </c>
      <c r="G224">
        <v>17099</v>
      </c>
      <c r="H224">
        <f>LOG(AVERAGE(D224:E224)/AVERAGE(F224:G224), 2)</f>
        <v>0.34730479820335824</v>
      </c>
    </row>
    <row r="225" spans="1:8" x14ac:dyDescent="0.2">
      <c r="A225" t="s">
        <v>286</v>
      </c>
      <c r="B225" t="s">
        <v>287</v>
      </c>
      <c r="C225" t="s">
        <v>288</v>
      </c>
      <c r="D225" t="s">
        <v>1536</v>
      </c>
      <c r="E225">
        <v>1542.4</v>
      </c>
      <c r="F225">
        <v>1214.4000000000001</v>
      </c>
      <c r="G225" t="s">
        <v>1536</v>
      </c>
      <c r="H225">
        <f>LOG(AVERAGE(D225:E225)/AVERAGE(F225:G225), 2)</f>
        <v>0.34493326081449543</v>
      </c>
    </row>
    <row r="226" spans="1:8" x14ac:dyDescent="0.2">
      <c r="A226" t="s">
        <v>965</v>
      </c>
      <c r="B226" t="s">
        <v>966</v>
      </c>
      <c r="C226" t="s">
        <v>967</v>
      </c>
      <c r="D226">
        <v>18614</v>
      </c>
      <c r="E226">
        <v>10899</v>
      </c>
      <c r="F226">
        <v>10149</v>
      </c>
      <c r="G226">
        <v>13095</v>
      </c>
      <c r="H226">
        <f>LOG(AVERAGE(D226:E226)/AVERAGE(F226:G226), 2)</f>
        <v>0.34449221857340839</v>
      </c>
    </row>
    <row r="227" spans="1:8" x14ac:dyDescent="0.2">
      <c r="A227" t="s">
        <v>395</v>
      </c>
      <c r="B227" t="s">
        <v>396</v>
      </c>
      <c r="C227" t="s">
        <v>397</v>
      </c>
      <c r="D227">
        <v>6259.2</v>
      </c>
      <c r="E227">
        <v>9342.5</v>
      </c>
      <c r="F227">
        <v>8489</v>
      </c>
      <c r="G227">
        <v>3823.4</v>
      </c>
      <c r="H227">
        <f>LOG(AVERAGE(D227:E227)/AVERAGE(F227:G227), 2)</f>
        <v>0.34159123008782266</v>
      </c>
    </row>
    <row r="228" spans="1:8" x14ac:dyDescent="0.2">
      <c r="A228" t="s">
        <v>596</v>
      </c>
      <c r="B228" t="s">
        <v>597</v>
      </c>
      <c r="C228" t="s">
        <v>598</v>
      </c>
      <c r="D228" t="s">
        <v>1536</v>
      </c>
      <c r="E228">
        <v>1974.2</v>
      </c>
      <c r="F228">
        <v>1558.4</v>
      </c>
      <c r="G228" t="s">
        <v>1536</v>
      </c>
      <c r="H228">
        <f>LOG(AVERAGE(D228:E228)/AVERAGE(F228:G228), 2)</f>
        <v>0.3412025695674939</v>
      </c>
    </row>
    <row r="229" spans="1:8" x14ac:dyDescent="0.2">
      <c r="A229" t="s">
        <v>1136</v>
      </c>
      <c r="B229" t="s">
        <v>1137</v>
      </c>
      <c r="C229" t="s">
        <v>1138</v>
      </c>
      <c r="D229">
        <v>29066</v>
      </c>
      <c r="E229">
        <v>21341</v>
      </c>
      <c r="F229">
        <v>19438</v>
      </c>
      <c r="G229">
        <v>20367</v>
      </c>
      <c r="H229">
        <f>LOG(AVERAGE(D229:E229)/AVERAGE(F229:G229), 2)</f>
        <v>0.34067443164198191</v>
      </c>
    </row>
    <row r="230" spans="1:8" x14ac:dyDescent="0.2">
      <c r="A230" t="s">
        <v>1076</v>
      </c>
      <c r="B230" t="s">
        <v>1077</v>
      </c>
      <c r="C230" t="s">
        <v>1078</v>
      </c>
      <c r="D230">
        <v>35208</v>
      </c>
      <c r="E230">
        <v>14077</v>
      </c>
      <c r="F230">
        <v>14539</v>
      </c>
      <c r="G230">
        <v>24408</v>
      </c>
      <c r="H230">
        <f>LOG(AVERAGE(D230:E230)/AVERAGE(F230:G230), 2)</f>
        <v>0.33963642093970581</v>
      </c>
    </row>
    <row r="231" spans="1:8" x14ac:dyDescent="0.2">
      <c r="A231" t="s">
        <v>344</v>
      </c>
      <c r="B231" t="s">
        <v>345</v>
      </c>
      <c r="C231" t="s">
        <v>346</v>
      </c>
      <c r="D231">
        <v>2422.6</v>
      </c>
      <c r="E231">
        <v>1198.2</v>
      </c>
      <c r="F231">
        <v>1394.8</v>
      </c>
      <c r="G231">
        <v>1467.2</v>
      </c>
      <c r="H231">
        <f>LOG(AVERAGE(D231:E231)/AVERAGE(F231:G231), 2)</f>
        <v>0.33928481765286234</v>
      </c>
    </row>
    <row r="232" spans="1:8" x14ac:dyDescent="0.2">
      <c r="A232" t="s">
        <v>174</v>
      </c>
      <c r="B232" t="s">
        <v>175</v>
      </c>
      <c r="C232" t="s">
        <v>176</v>
      </c>
      <c r="D232" t="s">
        <v>1536</v>
      </c>
      <c r="E232">
        <v>2381.4</v>
      </c>
      <c r="F232">
        <v>1883.5</v>
      </c>
      <c r="G232" t="s">
        <v>1536</v>
      </c>
      <c r="H232">
        <f>LOG(AVERAGE(D232:E232)/AVERAGE(F232:G232), 2)</f>
        <v>0.33839393488623426</v>
      </c>
    </row>
    <row r="233" spans="1:8" x14ac:dyDescent="0.2">
      <c r="A233" t="s">
        <v>1280</v>
      </c>
      <c r="B233" t="s">
        <v>1281</v>
      </c>
      <c r="C233" t="s">
        <v>1282</v>
      </c>
      <c r="D233">
        <v>19077</v>
      </c>
      <c r="E233">
        <v>16809</v>
      </c>
      <c r="F233">
        <v>17116</v>
      </c>
      <c r="G233">
        <v>11277</v>
      </c>
      <c r="H233">
        <f>LOG(AVERAGE(D233:E233)/AVERAGE(F233:G233), 2)</f>
        <v>0.33788583138759398</v>
      </c>
    </row>
    <row r="234" spans="1:8" x14ac:dyDescent="0.2">
      <c r="A234" t="s">
        <v>237</v>
      </c>
      <c r="D234" t="s">
        <v>1536</v>
      </c>
      <c r="E234">
        <v>2466.6999999999998</v>
      </c>
      <c r="F234">
        <v>1953.1</v>
      </c>
      <c r="G234" t="s">
        <v>1536</v>
      </c>
      <c r="H234">
        <f>LOG(AVERAGE(D234:E234)/AVERAGE(F234:G234), 2)</f>
        <v>0.33681644772025732</v>
      </c>
    </row>
    <row r="235" spans="1:8" x14ac:dyDescent="0.2">
      <c r="A235" t="s">
        <v>719</v>
      </c>
      <c r="B235" t="s">
        <v>720</v>
      </c>
      <c r="C235" t="s">
        <v>721</v>
      </c>
      <c r="D235">
        <v>162310</v>
      </c>
      <c r="E235">
        <v>127890</v>
      </c>
      <c r="F235">
        <v>111940</v>
      </c>
      <c r="G235">
        <v>118130</v>
      </c>
      <c r="H235">
        <f>LOG(AVERAGE(D235:E235)/AVERAGE(F235:G235), 2)</f>
        <v>0.3349746439387411</v>
      </c>
    </row>
    <row r="236" spans="1:8" x14ac:dyDescent="0.2">
      <c r="A236" t="s">
        <v>267</v>
      </c>
      <c r="D236">
        <v>2975.7</v>
      </c>
      <c r="E236">
        <v>2092.5</v>
      </c>
      <c r="F236">
        <v>2235.8000000000002</v>
      </c>
      <c r="G236">
        <v>1794</v>
      </c>
      <c r="H236">
        <f>LOG(AVERAGE(D236:E236)/AVERAGE(F236:G236), 2)</f>
        <v>0.33076521765352873</v>
      </c>
    </row>
    <row r="237" spans="1:8" x14ac:dyDescent="0.2">
      <c r="A237" t="s">
        <v>1241</v>
      </c>
      <c r="B237" t="s">
        <v>1242</v>
      </c>
      <c r="C237" t="s">
        <v>1243</v>
      </c>
      <c r="D237">
        <v>7040.8</v>
      </c>
      <c r="E237">
        <v>3344.4</v>
      </c>
      <c r="F237">
        <v>3675.9</v>
      </c>
      <c r="G237">
        <v>4600.3999999999996</v>
      </c>
      <c r="H237">
        <f>LOG(AVERAGE(D237:E237)/AVERAGE(F237:G237), 2)</f>
        <v>0.32747115393746484</v>
      </c>
    </row>
    <row r="238" spans="1:8" x14ac:dyDescent="0.2">
      <c r="A238" t="s">
        <v>572</v>
      </c>
      <c r="B238" t="s">
        <v>573</v>
      </c>
      <c r="C238" t="s">
        <v>574</v>
      </c>
      <c r="D238">
        <v>13474</v>
      </c>
      <c r="E238">
        <v>5888</v>
      </c>
      <c r="F238">
        <v>6796.3</v>
      </c>
      <c r="G238">
        <v>8643.7000000000007</v>
      </c>
      <c r="H238">
        <f>LOG(AVERAGE(D238:E238)/AVERAGE(F238:G238), 2)</f>
        <v>0.32655523105265566</v>
      </c>
    </row>
    <row r="239" spans="1:8" x14ac:dyDescent="0.2">
      <c r="A239" t="s">
        <v>440</v>
      </c>
      <c r="B239" t="s">
        <v>441</v>
      </c>
      <c r="C239" t="s">
        <v>442</v>
      </c>
      <c r="D239">
        <v>9742.2999999999993</v>
      </c>
      <c r="E239">
        <v>9293.9</v>
      </c>
      <c r="F239">
        <v>8991.7000000000007</v>
      </c>
      <c r="G239">
        <v>6193.7</v>
      </c>
      <c r="H239">
        <f>LOG(AVERAGE(D239:E239)/AVERAGE(F239:G239), 2)</f>
        <v>0.32606060590851127</v>
      </c>
    </row>
    <row r="240" spans="1:8" x14ac:dyDescent="0.2">
      <c r="A240" t="s">
        <v>683</v>
      </c>
      <c r="B240" t="s">
        <v>684</v>
      </c>
      <c r="C240" t="s">
        <v>685</v>
      </c>
      <c r="D240" t="s">
        <v>1536</v>
      </c>
      <c r="E240">
        <v>4931.8</v>
      </c>
      <c r="F240">
        <v>3938.9</v>
      </c>
      <c r="G240" t="s">
        <v>1536</v>
      </c>
      <c r="H240">
        <f>LOG(AVERAGE(D240:E240)/AVERAGE(F240:G240), 2)</f>
        <v>0.32432150454027114</v>
      </c>
    </row>
    <row r="241" spans="1:8" x14ac:dyDescent="0.2">
      <c r="A241" t="s">
        <v>1211</v>
      </c>
      <c r="B241" t="s">
        <v>1212</v>
      </c>
      <c r="C241" t="s">
        <v>1213</v>
      </c>
      <c r="D241">
        <v>7450.2</v>
      </c>
      <c r="E241">
        <v>10200</v>
      </c>
      <c r="F241">
        <v>9340.2000000000007</v>
      </c>
      <c r="G241">
        <v>4767.1000000000004</v>
      </c>
      <c r="H241">
        <f>LOG(AVERAGE(D241:E241)/AVERAGE(F241:G241), 2)</f>
        <v>0.32324263466596365</v>
      </c>
    </row>
    <row r="242" spans="1:8" x14ac:dyDescent="0.2">
      <c r="A242" t="s">
        <v>521</v>
      </c>
      <c r="B242" t="s">
        <v>522</v>
      </c>
      <c r="C242" t="s">
        <v>523</v>
      </c>
      <c r="D242">
        <v>27775</v>
      </c>
      <c r="E242">
        <v>8001.4</v>
      </c>
      <c r="F242">
        <v>8478.6</v>
      </c>
      <c r="G242">
        <v>20146</v>
      </c>
      <c r="H242">
        <f>LOG(AVERAGE(D242:E242)/AVERAGE(F242:G242), 2)</f>
        <v>0.32175269037682513</v>
      </c>
    </row>
    <row r="243" spans="1:8" x14ac:dyDescent="0.2">
      <c r="A243" t="s">
        <v>238</v>
      </c>
      <c r="D243">
        <v>27812</v>
      </c>
      <c r="E243">
        <v>26802</v>
      </c>
      <c r="F243">
        <v>24999</v>
      </c>
      <c r="G243">
        <v>18739</v>
      </c>
      <c r="H243">
        <f>LOG(AVERAGE(D243:E243)/AVERAGE(F243:G243), 2)</f>
        <v>0.32038357350635022</v>
      </c>
    </row>
    <row r="244" spans="1:8" x14ac:dyDescent="0.2">
      <c r="A244" t="s">
        <v>944</v>
      </c>
      <c r="B244" t="s">
        <v>945</v>
      </c>
      <c r="C244" t="s">
        <v>946</v>
      </c>
      <c r="D244" t="s">
        <v>1536</v>
      </c>
      <c r="E244">
        <v>1313.7</v>
      </c>
      <c r="F244">
        <v>1052.2</v>
      </c>
      <c r="G244" t="s">
        <v>1536</v>
      </c>
      <c r="H244">
        <f>LOG(AVERAGE(D244:E244)/AVERAGE(F244:G244), 2)</f>
        <v>0.3202269004390178</v>
      </c>
    </row>
    <row r="245" spans="1:8" x14ac:dyDescent="0.2">
      <c r="A245" t="s">
        <v>82</v>
      </c>
      <c r="B245" t="s">
        <v>83</v>
      </c>
      <c r="C245" t="s">
        <v>84</v>
      </c>
      <c r="D245">
        <v>11207</v>
      </c>
      <c r="E245">
        <v>6064.6</v>
      </c>
      <c r="F245">
        <v>6112.4</v>
      </c>
      <c r="G245">
        <v>7729.7</v>
      </c>
      <c r="H245">
        <f>LOG(AVERAGE(D245:E245)/AVERAGE(F245:G245), 2)</f>
        <v>0.31933890449148356</v>
      </c>
    </row>
    <row r="246" spans="1:8" x14ac:dyDescent="0.2">
      <c r="A246" t="s">
        <v>692</v>
      </c>
      <c r="B246" t="s">
        <v>693</v>
      </c>
      <c r="C246" t="s">
        <v>694</v>
      </c>
      <c r="D246">
        <v>34698</v>
      </c>
      <c r="E246">
        <v>28551</v>
      </c>
      <c r="F246">
        <v>27199</v>
      </c>
      <c r="G246">
        <v>23499</v>
      </c>
      <c r="H246">
        <f>LOG(AVERAGE(D246:E246)/AVERAGE(F246:G246), 2)</f>
        <v>0.3191138351597706</v>
      </c>
    </row>
    <row r="247" spans="1:8" x14ac:dyDescent="0.2">
      <c r="A247" t="s">
        <v>707</v>
      </c>
      <c r="B247" t="s">
        <v>708</v>
      </c>
      <c r="C247" t="s">
        <v>709</v>
      </c>
      <c r="D247">
        <v>142570</v>
      </c>
      <c r="E247">
        <v>79598</v>
      </c>
      <c r="F247">
        <v>77046</v>
      </c>
      <c r="G247">
        <v>101080</v>
      </c>
      <c r="H247">
        <f>LOG(AVERAGE(D247:E247)/AVERAGE(F247:G247), 2)</f>
        <v>0.3187529194193528</v>
      </c>
    </row>
    <row r="248" spans="1:8" x14ac:dyDescent="0.2">
      <c r="A248" t="s">
        <v>757</v>
      </c>
      <c r="B248" t="s">
        <v>758</v>
      </c>
      <c r="C248" t="s">
        <v>759</v>
      </c>
      <c r="D248">
        <v>1126.8</v>
      </c>
      <c r="E248" t="s">
        <v>1536</v>
      </c>
      <c r="F248" t="s">
        <v>1536</v>
      </c>
      <c r="G248">
        <v>903.48</v>
      </c>
      <c r="H248">
        <f>LOG(AVERAGE(D248:E248)/AVERAGE(F248:G248), 2)</f>
        <v>0.31866689867186687</v>
      </c>
    </row>
    <row r="249" spans="1:8" x14ac:dyDescent="0.2">
      <c r="A249" t="s">
        <v>482</v>
      </c>
      <c r="B249" t="s">
        <v>483</v>
      </c>
      <c r="C249" t="s">
        <v>484</v>
      </c>
      <c r="D249">
        <v>9683.1</v>
      </c>
      <c r="E249">
        <v>8395.4</v>
      </c>
      <c r="F249">
        <v>7435.9</v>
      </c>
      <c r="G249">
        <v>7063.6</v>
      </c>
      <c r="H249">
        <f>LOG(AVERAGE(D249:E249)/AVERAGE(F249:G249), 2)</f>
        <v>0.318271828890552</v>
      </c>
    </row>
    <row r="250" spans="1:8" x14ac:dyDescent="0.2">
      <c r="A250" t="s">
        <v>769</v>
      </c>
      <c r="B250" t="s">
        <v>770</v>
      </c>
      <c r="C250" t="s">
        <v>771</v>
      </c>
      <c r="D250">
        <v>234970</v>
      </c>
      <c r="E250">
        <v>198300</v>
      </c>
      <c r="F250">
        <v>167540</v>
      </c>
      <c r="G250">
        <v>180800</v>
      </c>
      <c r="H250">
        <f>LOG(AVERAGE(D250:E250)/AVERAGE(F250:G250), 2)</f>
        <v>0.31477019898422931</v>
      </c>
    </row>
    <row r="251" spans="1:8" x14ac:dyDescent="0.2">
      <c r="A251" t="s">
        <v>1205</v>
      </c>
      <c r="B251" t="s">
        <v>1206</v>
      </c>
      <c r="C251" t="s">
        <v>1207</v>
      </c>
      <c r="D251">
        <v>61444</v>
      </c>
      <c r="E251">
        <v>20289</v>
      </c>
      <c r="F251">
        <v>25376</v>
      </c>
      <c r="G251">
        <v>40351</v>
      </c>
      <c r="H251">
        <f>LOG(AVERAGE(D251:E251)/AVERAGE(F251:G251), 2)</f>
        <v>0.3144325523072134</v>
      </c>
    </row>
    <row r="252" spans="1:8" x14ac:dyDescent="0.2">
      <c r="A252" t="s">
        <v>298</v>
      </c>
      <c r="B252" t="s">
        <v>299</v>
      </c>
      <c r="C252" t="s">
        <v>300</v>
      </c>
      <c r="D252">
        <v>26725</v>
      </c>
      <c r="E252">
        <v>19768</v>
      </c>
      <c r="F252">
        <v>19013</v>
      </c>
      <c r="G252">
        <v>18400</v>
      </c>
      <c r="H252">
        <f>LOG(AVERAGE(D252:E252)/AVERAGE(F252:G252), 2)</f>
        <v>0.31347386545629036</v>
      </c>
    </row>
    <row r="253" spans="1:8" x14ac:dyDescent="0.2">
      <c r="A253" t="s">
        <v>280</v>
      </c>
      <c r="B253" t="s">
        <v>281</v>
      </c>
      <c r="C253" t="s">
        <v>282</v>
      </c>
      <c r="D253">
        <v>10949</v>
      </c>
      <c r="E253">
        <v>8467.7999999999993</v>
      </c>
      <c r="F253">
        <v>9622.1</v>
      </c>
      <c r="G253">
        <v>6006.6</v>
      </c>
      <c r="H253">
        <f>LOG(AVERAGE(D253:E253)/AVERAGE(F253:G253), 2)</f>
        <v>0.31310767641270454</v>
      </c>
    </row>
    <row r="254" spans="1:8" x14ac:dyDescent="0.2">
      <c r="A254" t="s">
        <v>407</v>
      </c>
      <c r="B254" t="s">
        <v>408</v>
      </c>
      <c r="C254" t="s">
        <v>409</v>
      </c>
      <c r="D254">
        <v>34594</v>
      </c>
      <c r="E254">
        <v>10491</v>
      </c>
      <c r="F254">
        <v>10253</v>
      </c>
      <c r="G254">
        <v>26038</v>
      </c>
      <c r="H254">
        <f>LOG(AVERAGE(D254:E254)/AVERAGE(F254:G254), 2)</f>
        <v>0.31303571072851555</v>
      </c>
    </row>
    <row r="255" spans="1:8" x14ac:dyDescent="0.2">
      <c r="A255" t="s">
        <v>950</v>
      </c>
      <c r="B255" t="s">
        <v>951</v>
      </c>
      <c r="C255" t="s">
        <v>952</v>
      </c>
      <c r="D255">
        <v>38942</v>
      </c>
      <c r="E255">
        <v>11818</v>
      </c>
      <c r="F255">
        <v>11990</v>
      </c>
      <c r="G255">
        <v>28893</v>
      </c>
      <c r="H255">
        <f>LOG(AVERAGE(D255:E255)/AVERAGE(F255:G255), 2)</f>
        <v>0.31219100386431997</v>
      </c>
    </row>
    <row r="256" spans="1:8" x14ac:dyDescent="0.2">
      <c r="A256" t="s">
        <v>1106</v>
      </c>
      <c r="B256" t="s">
        <v>1107</v>
      </c>
      <c r="C256" t="s">
        <v>1108</v>
      </c>
      <c r="D256">
        <v>24291</v>
      </c>
      <c r="E256">
        <v>12373</v>
      </c>
      <c r="F256">
        <v>12591</v>
      </c>
      <c r="G256">
        <v>16959</v>
      </c>
      <c r="H256">
        <f>LOG(AVERAGE(D256:E256)/AVERAGE(F256:G256), 2)</f>
        <v>0.3112060604220554</v>
      </c>
    </row>
    <row r="257" spans="1:8" x14ac:dyDescent="0.2">
      <c r="A257" t="s">
        <v>575</v>
      </c>
      <c r="B257" t="s">
        <v>576</v>
      </c>
      <c r="C257" t="s">
        <v>577</v>
      </c>
      <c r="D257">
        <v>5823.2</v>
      </c>
      <c r="E257" t="s">
        <v>1536</v>
      </c>
      <c r="F257" t="s">
        <v>1536</v>
      </c>
      <c r="G257">
        <v>4694.7</v>
      </c>
      <c r="H257">
        <f>LOG(AVERAGE(D257:E257)/AVERAGE(F257:G257), 2)</f>
        <v>0.31077919958181588</v>
      </c>
    </row>
    <row r="258" spans="1:8" x14ac:dyDescent="0.2">
      <c r="A258" t="s">
        <v>53</v>
      </c>
      <c r="B258" t="s">
        <v>54</v>
      </c>
      <c r="C258" t="s">
        <v>55</v>
      </c>
      <c r="D258">
        <v>6181</v>
      </c>
      <c r="E258">
        <v>5056</v>
      </c>
      <c r="F258">
        <v>5348.3</v>
      </c>
      <c r="G258">
        <v>3720.1</v>
      </c>
      <c r="H258">
        <f>LOG(AVERAGE(D258:E258)/AVERAGE(F258:G258), 2)</f>
        <v>0.30933698946883992</v>
      </c>
    </row>
    <row r="259" spans="1:8" x14ac:dyDescent="0.2">
      <c r="A259" t="s">
        <v>1274</v>
      </c>
      <c r="B259" t="s">
        <v>1275</v>
      </c>
      <c r="C259" t="s">
        <v>1276</v>
      </c>
      <c r="D259">
        <v>9837.1</v>
      </c>
      <c r="E259">
        <v>7729.8</v>
      </c>
      <c r="F259">
        <v>8192</v>
      </c>
      <c r="G259">
        <v>5987.4</v>
      </c>
      <c r="H259">
        <f>LOG(AVERAGE(D259:E259)/AVERAGE(F259:G259), 2)</f>
        <v>0.30906313758456294</v>
      </c>
    </row>
    <row r="260" spans="1:8" x14ac:dyDescent="0.2">
      <c r="A260" t="s">
        <v>1193</v>
      </c>
      <c r="B260" t="s">
        <v>1194</v>
      </c>
      <c r="C260" t="s">
        <v>1195</v>
      </c>
      <c r="D260">
        <v>164470</v>
      </c>
      <c r="E260">
        <v>165790</v>
      </c>
      <c r="F260">
        <v>140280</v>
      </c>
      <c r="G260">
        <v>126660</v>
      </c>
      <c r="H260">
        <f>LOG(AVERAGE(D260:E260)/AVERAGE(F260:G260), 2)</f>
        <v>0.30708674140012387</v>
      </c>
    </row>
    <row r="261" spans="1:8" x14ac:dyDescent="0.2">
      <c r="A261" t="s">
        <v>1226</v>
      </c>
      <c r="B261" t="s">
        <v>1227</v>
      </c>
      <c r="C261" t="s">
        <v>1228</v>
      </c>
      <c r="D261">
        <v>6768.4</v>
      </c>
      <c r="E261">
        <v>15848</v>
      </c>
      <c r="F261">
        <v>13704</v>
      </c>
      <c r="G261">
        <v>4581.1000000000004</v>
      </c>
      <c r="H261">
        <f>LOG(AVERAGE(D261:E261)/AVERAGE(F261:G261), 2)</f>
        <v>0.30670078771248632</v>
      </c>
    </row>
    <row r="262" spans="1:8" x14ac:dyDescent="0.2">
      <c r="A262" t="s">
        <v>1145</v>
      </c>
      <c r="B262" t="s">
        <v>1146</v>
      </c>
      <c r="C262" t="s">
        <v>1147</v>
      </c>
      <c r="D262">
        <v>28904</v>
      </c>
      <c r="E262">
        <v>15272</v>
      </c>
      <c r="F262">
        <v>15576</v>
      </c>
      <c r="G262">
        <v>20165</v>
      </c>
      <c r="H262">
        <f>LOG(AVERAGE(D262:E262)/AVERAGE(F262:G262), 2)</f>
        <v>0.30568279282658994</v>
      </c>
    </row>
    <row r="263" spans="1:8" x14ac:dyDescent="0.2">
      <c r="A263" t="s">
        <v>32</v>
      </c>
      <c r="B263" t="s">
        <v>33</v>
      </c>
      <c r="C263" t="s">
        <v>34</v>
      </c>
      <c r="D263">
        <v>29510</v>
      </c>
      <c r="E263">
        <v>13650</v>
      </c>
      <c r="F263">
        <v>15118</v>
      </c>
      <c r="G263">
        <v>19802</v>
      </c>
      <c r="H263">
        <f>LOG(AVERAGE(D263:E263)/AVERAGE(F263:G263), 2)</f>
        <v>0.30564130585857696</v>
      </c>
    </row>
    <row r="264" spans="1:8" x14ac:dyDescent="0.2">
      <c r="A264" t="s">
        <v>1100</v>
      </c>
      <c r="B264" t="s">
        <v>1101</v>
      </c>
      <c r="C264" t="s">
        <v>1102</v>
      </c>
      <c r="D264">
        <v>61856</v>
      </c>
      <c r="E264">
        <v>25658</v>
      </c>
      <c r="F264">
        <v>27619</v>
      </c>
      <c r="G264">
        <v>43256</v>
      </c>
      <c r="H264">
        <f>LOG(AVERAGE(D264:E264)/AVERAGE(F264:G264), 2)</f>
        <v>0.30423699963211509</v>
      </c>
    </row>
    <row r="265" spans="1:8" x14ac:dyDescent="0.2">
      <c r="A265" t="s">
        <v>449</v>
      </c>
      <c r="B265" t="s">
        <v>450</v>
      </c>
      <c r="C265" t="s">
        <v>451</v>
      </c>
      <c r="D265">
        <v>25615</v>
      </c>
      <c r="E265">
        <v>7586.7</v>
      </c>
      <c r="F265">
        <v>8549.5</v>
      </c>
      <c r="G265">
        <v>18340</v>
      </c>
      <c r="H265">
        <f>LOG(AVERAGE(D265:E265)/AVERAGE(F265:G265), 2)</f>
        <v>0.30421418352379476</v>
      </c>
    </row>
    <row r="266" spans="1:8" x14ac:dyDescent="0.2">
      <c r="A266" t="s">
        <v>1082</v>
      </c>
      <c r="B266" t="s">
        <v>1083</v>
      </c>
      <c r="C266" t="s">
        <v>1084</v>
      </c>
      <c r="D266">
        <v>39569</v>
      </c>
      <c r="E266">
        <v>33496</v>
      </c>
      <c r="F266">
        <v>33485</v>
      </c>
      <c r="G266">
        <v>25784</v>
      </c>
      <c r="H266">
        <f>LOG(AVERAGE(D266:E266)/AVERAGE(F266:G266), 2)</f>
        <v>0.30190276766633184</v>
      </c>
    </row>
    <row r="267" spans="1:8" x14ac:dyDescent="0.2">
      <c r="A267" t="s">
        <v>1368</v>
      </c>
      <c r="B267" t="s">
        <v>1369</v>
      </c>
      <c r="C267" t="s">
        <v>1370</v>
      </c>
      <c r="D267">
        <v>10234</v>
      </c>
      <c r="E267" t="s">
        <v>1536</v>
      </c>
      <c r="F267" t="s">
        <v>1536</v>
      </c>
      <c r="G267">
        <v>8321</v>
      </c>
      <c r="H267">
        <f>LOG(AVERAGE(D267:E267)/AVERAGE(F267:G267), 2)</f>
        <v>0.29854131455521521</v>
      </c>
    </row>
    <row r="268" spans="1:8" x14ac:dyDescent="0.2">
      <c r="A268" t="s">
        <v>1070</v>
      </c>
      <c r="B268" t="s">
        <v>1071</v>
      </c>
      <c r="C268" t="s">
        <v>1072</v>
      </c>
      <c r="D268">
        <v>51954</v>
      </c>
      <c r="E268">
        <v>54567</v>
      </c>
      <c r="F268">
        <v>50788</v>
      </c>
      <c r="G268">
        <v>35902</v>
      </c>
      <c r="H268">
        <f>LOG(AVERAGE(D268:E268)/AVERAGE(F268:G268), 2)</f>
        <v>0.29720038933589027</v>
      </c>
    </row>
    <row r="269" spans="1:8" x14ac:dyDescent="0.2">
      <c r="A269" t="s">
        <v>1160</v>
      </c>
      <c r="B269" t="s">
        <v>1161</v>
      </c>
      <c r="C269" t="s">
        <v>1162</v>
      </c>
      <c r="D269">
        <v>27576</v>
      </c>
      <c r="E269">
        <v>28749</v>
      </c>
      <c r="F269">
        <v>31864</v>
      </c>
      <c r="G269">
        <v>14052</v>
      </c>
      <c r="H269">
        <f>LOG(AVERAGE(D269:E269)/AVERAGE(F269:G269), 2)</f>
        <v>0.29477844222059463</v>
      </c>
    </row>
    <row r="270" spans="1:8" x14ac:dyDescent="0.2">
      <c r="A270" t="s">
        <v>545</v>
      </c>
      <c r="B270" t="s">
        <v>546</v>
      </c>
      <c r="C270" t="s">
        <v>547</v>
      </c>
      <c r="D270">
        <v>216230</v>
      </c>
      <c r="E270">
        <v>159810</v>
      </c>
      <c r="F270">
        <v>143990</v>
      </c>
      <c r="G270">
        <v>162610</v>
      </c>
      <c r="H270">
        <f>LOG(AVERAGE(D270:E270)/AVERAGE(F270:G270), 2)</f>
        <v>0.29452843493890662</v>
      </c>
    </row>
    <row r="271" spans="1:8" x14ac:dyDescent="0.2">
      <c r="A271" t="s">
        <v>389</v>
      </c>
      <c r="B271" t="s">
        <v>390</v>
      </c>
      <c r="C271" t="s">
        <v>391</v>
      </c>
      <c r="D271">
        <v>50138</v>
      </c>
      <c r="E271">
        <v>15320</v>
      </c>
      <c r="F271">
        <v>16556</v>
      </c>
      <c r="G271">
        <v>36839</v>
      </c>
      <c r="H271">
        <f>LOG(AVERAGE(D271:E271)/AVERAGE(F271:G271), 2)</f>
        <v>0.29386487125108629</v>
      </c>
    </row>
    <row r="272" spans="1:8" x14ac:dyDescent="0.2">
      <c r="A272" t="s">
        <v>3</v>
      </c>
      <c r="B272" t="s">
        <v>4</v>
      </c>
      <c r="C272" t="s">
        <v>5</v>
      </c>
      <c r="D272">
        <v>16823</v>
      </c>
      <c r="E272">
        <v>15798</v>
      </c>
      <c r="F272">
        <v>15040</v>
      </c>
      <c r="G272">
        <v>11604</v>
      </c>
      <c r="H272">
        <f>LOG(AVERAGE(D272:E272)/AVERAGE(F272:G272), 2)</f>
        <v>0.29199032166269379</v>
      </c>
    </row>
    <row r="273" spans="1:8" x14ac:dyDescent="0.2">
      <c r="A273" t="s">
        <v>1441</v>
      </c>
      <c r="B273" t="s">
        <v>1442</v>
      </c>
      <c r="C273" t="s">
        <v>1443</v>
      </c>
      <c r="D273">
        <v>10033</v>
      </c>
      <c r="E273">
        <v>8821.2999999999993</v>
      </c>
      <c r="F273">
        <v>7916.1</v>
      </c>
      <c r="G273">
        <v>7493</v>
      </c>
      <c r="H273">
        <f>LOG(AVERAGE(D273:E273)/AVERAGE(F273:G273), 2)</f>
        <v>0.29111098805129121</v>
      </c>
    </row>
    <row r="274" spans="1:8" x14ac:dyDescent="0.2">
      <c r="A274" t="s">
        <v>413</v>
      </c>
      <c r="B274" t="s">
        <v>414</v>
      </c>
      <c r="C274" t="s">
        <v>415</v>
      </c>
      <c r="D274">
        <v>99375</v>
      </c>
      <c r="E274">
        <v>68695</v>
      </c>
      <c r="F274">
        <v>60294</v>
      </c>
      <c r="G274">
        <v>77105</v>
      </c>
      <c r="H274">
        <f>LOG(AVERAGE(D274:E274)/AVERAGE(F274:G274), 2)</f>
        <v>0.29069072658467515</v>
      </c>
    </row>
    <row r="275" spans="1:8" x14ac:dyDescent="0.2">
      <c r="A275" t="s">
        <v>632</v>
      </c>
      <c r="B275" t="s">
        <v>633</v>
      </c>
      <c r="C275" t="s">
        <v>634</v>
      </c>
      <c r="D275">
        <v>29314</v>
      </c>
      <c r="E275">
        <v>5228.5</v>
      </c>
      <c r="F275">
        <v>6224.5</v>
      </c>
      <c r="G275">
        <v>22025</v>
      </c>
      <c r="H275">
        <f>LOG(AVERAGE(D275:E275)/AVERAGE(F275:G275), 2)</f>
        <v>0.29014716826150316</v>
      </c>
    </row>
    <row r="276" spans="1:8" x14ac:dyDescent="0.2">
      <c r="A276" t="s">
        <v>904</v>
      </c>
      <c r="B276" t="s">
        <v>905</v>
      </c>
      <c r="C276" t="s">
        <v>906</v>
      </c>
      <c r="D276">
        <v>11967</v>
      </c>
      <c r="E276">
        <v>2881.9</v>
      </c>
      <c r="F276">
        <v>3632.2</v>
      </c>
      <c r="G276">
        <v>8511.7000000000007</v>
      </c>
      <c r="H276">
        <f>LOG(AVERAGE(D276:E276)/AVERAGE(F276:G276), 2)</f>
        <v>0.29012424485128074</v>
      </c>
    </row>
    <row r="277" spans="1:8" x14ac:dyDescent="0.2">
      <c r="A277" t="s">
        <v>1404</v>
      </c>
      <c r="B277" t="s">
        <v>1405</v>
      </c>
      <c r="C277" t="s">
        <v>1406</v>
      </c>
      <c r="D277">
        <v>2869.5</v>
      </c>
      <c r="E277">
        <v>2173.1999999999998</v>
      </c>
      <c r="F277">
        <v>1529.4</v>
      </c>
      <c r="G277">
        <v>2595.9</v>
      </c>
      <c r="H277">
        <f>LOG(AVERAGE(D277:E277)/AVERAGE(F277:G277), 2)</f>
        <v>0.2896973603041057</v>
      </c>
    </row>
    <row r="278" spans="1:8" x14ac:dyDescent="0.2">
      <c r="A278" t="s">
        <v>195</v>
      </c>
      <c r="B278" t="s">
        <v>196</v>
      </c>
      <c r="C278" t="s">
        <v>197</v>
      </c>
      <c r="D278">
        <v>16560</v>
      </c>
      <c r="E278">
        <v>7969.3</v>
      </c>
      <c r="F278">
        <v>9751.7999999999993</v>
      </c>
      <c r="G278">
        <v>10325</v>
      </c>
      <c r="H278">
        <f>LOG(AVERAGE(D278:E278)/AVERAGE(F278:G278), 2)</f>
        <v>0.28897672445455336</v>
      </c>
    </row>
    <row r="279" spans="1:8" x14ac:dyDescent="0.2">
      <c r="A279" t="s">
        <v>1124</v>
      </c>
      <c r="B279" t="s">
        <v>1125</v>
      </c>
      <c r="C279" t="s">
        <v>1126</v>
      </c>
      <c r="D279">
        <v>5074.7</v>
      </c>
      <c r="E279">
        <v>1664.6</v>
      </c>
      <c r="F279">
        <v>1723.9</v>
      </c>
      <c r="G279">
        <v>3795.1</v>
      </c>
      <c r="H279">
        <f>LOG(AVERAGE(D279:E279)/AVERAGE(F279:G279), 2)</f>
        <v>0.28819186329971591</v>
      </c>
    </row>
    <row r="280" spans="1:8" x14ac:dyDescent="0.2">
      <c r="A280" t="s">
        <v>947</v>
      </c>
      <c r="B280" t="s">
        <v>948</v>
      </c>
      <c r="C280" t="s">
        <v>949</v>
      </c>
      <c r="D280">
        <v>24045</v>
      </c>
      <c r="E280">
        <v>13649</v>
      </c>
      <c r="F280">
        <v>12746</v>
      </c>
      <c r="G280">
        <v>18127</v>
      </c>
      <c r="H280">
        <f>LOG(AVERAGE(D280:E280)/AVERAGE(F280:G280), 2)</f>
        <v>0.28798921884254591</v>
      </c>
    </row>
    <row r="281" spans="1:8" x14ac:dyDescent="0.2">
      <c r="A281" t="s">
        <v>1371</v>
      </c>
      <c r="B281" t="s">
        <v>1372</v>
      </c>
      <c r="C281" t="s">
        <v>1373</v>
      </c>
      <c r="D281">
        <v>24836</v>
      </c>
      <c r="E281">
        <v>18391</v>
      </c>
      <c r="F281">
        <v>17464</v>
      </c>
      <c r="G281">
        <v>17948</v>
      </c>
      <c r="H281">
        <f>LOG(AVERAGE(D281:E281)/AVERAGE(F281:G281), 2)</f>
        <v>0.28769438852656209</v>
      </c>
    </row>
    <row r="282" spans="1:8" x14ac:dyDescent="0.2">
      <c r="A282" t="s">
        <v>883</v>
      </c>
      <c r="B282" t="s">
        <v>884</v>
      </c>
      <c r="C282" t="s">
        <v>885</v>
      </c>
      <c r="D282">
        <v>32865</v>
      </c>
      <c r="E282">
        <v>34713</v>
      </c>
      <c r="F282">
        <v>28037</v>
      </c>
      <c r="G282">
        <v>27450</v>
      </c>
      <c r="H282">
        <f>LOG(AVERAGE(D282:E282)/AVERAGE(F282:G282), 2)</f>
        <v>0.28440385064155066</v>
      </c>
    </row>
    <row r="283" spans="1:8" x14ac:dyDescent="0.2">
      <c r="A283" t="s">
        <v>734</v>
      </c>
      <c r="B283" t="s">
        <v>735</v>
      </c>
      <c r="C283" t="s">
        <v>736</v>
      </c>
      <c r="D283">
        <v>11219</v>
      </c>
      <c r="E283">
        <v>5738.2</v>
      </c>
      <c r="F283">
        <v>6239.9</v>
      </c>
      <c r="G283">
        <v>7695.3</v>
      </c>
      <c r="H283">
        <f>LOG(AVERAGE(D283:E283)/AVERAGE(F283:G283), 2)</f>
        <v>0.28316426109515791</v>
      </c>
    </row>
    <row r="284" spans="1:8" x14ac:dyDescent="0.2">
      <c r="A284" t="s">
        <v>752</v>
      </c>
      <c r="B284" t="s">
        <v>750</v>
      </c>
      <c r="C284" t="s">
        <v>753</v>
      </c>
      <c r="D284">
        <v>4745.8</v>
      </c>
      <c r="E284">
        <v>6723.8</v>
      </c>
      <c r="F284">
        <v>7231.8</v>
      </c>
      <c r="G284">
        <v>2199.6</v>
      </c>
      <c r="H284">
        <f>LOG(AVERAGE(D284:E284)/AVERAGE(F284:G284), 2)</f>
        <v>0.2822712325133524</v>
      </c>
    </row>
    <row r="285" spans="1:8" x14ac:dyDescent="0.2">
      <c r="A285" t="s">
        <v>695</v>
      </c>
      <c r="B285" t="s">
        <v>696</v>
      </c>
      <c r="C285" t="s">
        <v>697</v>
      </c>
      <c r="D285">
        <v>5529.1</v>
      </c>
      <c r="E285">
        <v>11167</v>
      </c>
      <c r="F285">
        <v>9886</v>
      </c>
      <c r="G285">
        <v>3856.5</v>
      </c>
      <c r="H285">
        <f>LOG(AVERAGE(D285:E285)/AVERAGE(F285:G285), 2)</f>
        <v>0.28086666717098574</v>
      </c>
    </row>
    <row r="286" spans="1:8" x14ac:dyDescent="0.2">
      <c r="A286" t="s">
        <v>383</v>
      </c>
      <c r="B286" t="s">
        <v>384</v>
      </c>
      <c r="C286" t="s">
        <v>385</v>
      </c>
      <c r="D286">
        <v>26151</v>
      </c>
      <c r="E286">
        <v>15952</v>
      </c>
      <c r="F286">
        <v>15215</v>
      </c>
      <c r="G286">
        <v>19451</v>
      </c>
      <c r="H286">
        <f>LOG(AVERAGE(D286:E286)/AVERAGE(F286:G286), 2)</f>
        <v>0.28040165637083836</v>
      </c>
    </row>
    <row r="287" spans="1:8" x14ac:dyDescent="0.2">
      <c r="A287" t="s">
        <v>536</v>
      </c>
      <c r="B287" t="s">
        <v>537</v>
      </c>
      <c r="C287" t="s">
        <v>538</v>
      </c>
      <c r="D287">
        <v>11062</v>
      </c>
      <c r="E287">
        <v>8326.4</v>
      </c>
      <c r="F287">
        <v>8929.7000000000007</v>
      </c>
      <c r="G287">
        <v>7034</v>
      </c>
      <c r="H287">
        <f>LOG(AVERAGE(D287:E287)/AVERAGE(F287:G287), 2)</f>
        <v>0.28039867983646105</v>
      </c>
    </row>
    <row r="288" spans="1:8" x14ac:dyDescent="0.2">
      <c r="A288" t="s">
        <v>959</v>
      </c>
      <c r="B288" t="s">
        <v>960</v>
      </c>
      <c r="C288" t="s">
        <v>961</v>
      </c>
      <c r="D288">
        <v>1772.4</v>
      </c>
      <c r="E288" t="s">
        <v>1536</v>
      </c>
      <c r="F288" t="s">
        <v>1536</v>
      </c>
      <c r="G288">
        <v>1461.8</v>
      </c>
      <c r="H288">
        <f>LOG(AVERAGE(D288:E288)/AVERAGE(F288:G288), 2)</f>
        <v>0.27795829324935256</v>
      </c>
    </row>
    <row r="289" spans="1:8" x14ac:dyDescent="0.2">
      <c r="A289" t="s">
        <v>1061</v>
      </c>
      <c r="B289" t="s">
        <v>1062</v>
      </c>
      <c r="C289" t="s">
        <v>1063</v>
      </c>
      <c r="D289">
        <v>15838</v>
      </c>
      <c r="E289">
        <v>16364</v>
      </c>
      <c r="F289">
        <v>15299</v>
      </c>
      <c r="G289">
        <v>11277</v>
      </c>
      <c r="H289">
        <f>LOG(AVERAGE(D289:E289)/AVERAGE(F289:G289), 2)</f>
        <v>0.27702631553184437</v>
      </c>
    </row>
    <row r="290" spans="1:8" x14ac:dyDescent="0.2">
      <c r="A290" t="s">
        <v>617</v>
      </c>
      <c r="B290" t="s">
        <v>618</v>
      </c>
      <c r="C290" t="s">
        <v>619</v>
      </c>
      <c r="D290">
        <v>371590</v>
      </c>
      <c r="E290">
        <v>324840</v>
      </c>
      <c r="F290">
        <v>281060</v>
      </c>
      <c r="G290">
        <v>294920</v>
      </c>
      <c r="H290">
        <f>LOG(AVERAGE(D290:E290)/AVERAGE(F290:G290), 2)</f>
        <v>0.27395963384333555</v>
      </c>
    </row>
    <row r="291" spans="1:8" x14ac:dyDescent="0.2">
      <c r="A291" t="s">
        <v>859</v>
      </c>
      <c r="B291" t="s">
        <v>860</v>
      </c>
      <c r="C291" t="s">
        <v>861</v>
      </c>
      <c r="D291">
        <v>2943.7</v>
      </c>
      <c r="E291">
        <v>4814.3</v>
      </c>
      <c r="F291">
        <v>4498.2</v>
      </c>
      <c r="G291">
        <v>1926.9</v>
      </c>
      <c r="H291">
        <f>LOG(AVERAGE(D291:E291)/AVERAGE(F291:G291), 2)</f>
        <v>0.2719658673400247</v>
      </c>
    </row>
    <row r="292" spans="1:8" x14ac:dyDescent="0.2">
      <c r="A292" t="s">
        <v>874</v>
      </c>
      <c r="B292" t="s">
        <v>875</v>
      </c>
      <c r="C292" t="s">
        <v>876</v>
      </c>
      <c r="D292">
        <v>192770</v>
      </c>
      <c r="E292">
        <v>218920</v>
      </c>
      <c r="F292">
        <v>190800</v>
      </c>
      <c r="G292">
        <v>150970</v>
      </c>
      <c r="H292">
        <f>LOG(AVERAGE(D292:E292)/AVERAGE(F292:G292), 2)</f>
        <v>0.26853264063768006</v>
      </c>
    </row>
    <row r="293" spans="1:8" x14ac:dyDescent="0.2">
      <c r="A293" t="s">
        <v>704</v>
      </c>
      <c r="B293" t="s">
        <v>705</v>
      </c>
      <c r="C293" t="s">
        <v>706</v>
      </c>
      <c r="D293">
        <v>76648</v>
      </c>
      <c r="E293">
        <v>48801</v>
      </c>
      <c r="F293">
        <v>46817</v>
      </c>
      <c r="G293">
        <v>57340</v>
      </c>
      <c r="H293">
        <f>LOG(AVERAGE(D293:E293)/AVERAGE(F293:G293), 2)</f>
        <v>0.26834116980023731</v>
      </c>
    </row>
    <row r="294" spans="1:8" x14ac:dyDescent="0.2">
      <c r="A294" t="s">
        <v>1235</v>
      </c>
      <c r="B294" t="s">
        <v>1236</v>
      </c>
      <c r="C294" t="s">
        <v>1237</v>
      </c>
      <c r="D294" t="s">
        <v>1536</v>
      </c>
      <c r="E294">
        <v>1522.9</v>
      </c>
      <c r="F294">
        <v>1266.4000000000001</v>
      </c>
      <c r="G294" t="s">
        <v>1536</v>
      </c>
      <c r="H294">
        <f>LOG(AVERAGE(D294:E294)/AVERAGE(F294:G294), 2)</f>
        <v>0.26608805094157356</v>
      </c>
    </row>
    <row r="295" spans="1:8" x14ac:dyDescent="0.2">
      <c r="A295" t="s">
        <v>91</v>
      </c>
      <c r="B295" t="s">
        <v>92</v>
      </c>
      <c r="C295" t="s">
        <v>93</v>
      </c>
      <c r="D295">
        <v>5962</v>
      </c>
      <c r="E295">
        <v>2773</v>
      </c>
      <c r="F295">
        <v>3523.6</v>
      </c>
      <c r="G295">
        <v>3742.6</v>
      </c>
      <c r="H295">
        <f>LOG(AVERAGE(D295:E295)/AVERAGE(F295:G295), 2)</f>
        <v>0.26560662708899951</v>
      </c>
    </row>
    <row r="296" spans="1:8" x14ac:dyDescent="0.2">
      <c r="A296" t="s">
        <v>1456</v>
      </c>
      <c r="B296" t="s">
        <v>1457</v>
      </c>
      <c r="C296" t="s">
        <v>1458</v>
      </c>
      <c r="D296">
        <v>85694</v>
      </c>
      <c r="E296">
        <v>46113</v>
      </c>
      <c r="F296">
        <v>43060</v>
      </c>
      <c r="G296">
        <v>66906</v>
      </c>
      <c r="H296">
        <f>LOG(AVERAGE(D296:E296)/AVERAGE(F296:G296), 2)</f>
        <v>0.26136946006292944</v>
      </c>
    </row>
    <row r="297" spans="1:8" x14ac:dyDescent="0.2">
      <c r="A297" t="s">
        <v>557</v>
      </c>
      <c r="B297" t="s">
        <v>558</v>
      </c>
      <c r="C297" t="s">
        <v>559</v>
      </c>
      <c r="D297">
        <v>6991.2</v>
      </c>
      <c r="E297">
        <v>6514.3</v>
      </c>
      <c r="F297">
        <v>6866.8</v>
      </c>
      <c r="G297">
        <v>4422.5</v>
      </c>
      <c r="H297">
        <f>LOG(AVERAGE(D297:E297)/AVERAGE(F297:G297), 2)</f>
        <v>0.25859101853552685</v>
      </c>
    </row>
    <row r="298" spans="1:8" x14ac:dyDescent="0.2">
      <c r="A298" t="s">
        <v>892</v>
      </c>
      <c r="B298" t="s">
        <v>893</v>
      </c>
      <c r="C298" t="s">
        <v>894</v>
      </c>
      <c r="D298">
        <v>51570</v>
      </c>
      <c r="E298">
        <v>22532</v>
      </c>
      <c r="F298">
        <v>23534</v>
      </c>
      <c r="G298">
        <v>38428</v>
      </c>
      <c r="H298">
        <f>LOG(AVERAGE(D298:E298)/AVERAGE(F298:G298), 2)</f>
        <v>0.25812876917316335</v>
      </c>
    </row>
    <row r="299" spans="1:8" x14ac:dyDescent="0.2">
      <c r="A299" t="s">
        <v>856</v>
      </c>
      <c r="B299" t="s">
        <v>857</v>
      </c>
      <c r="C299" t="s">
        <v>858</v>
      </c>
      <c r="D299">
        <v>7446.1</v>
      </c>
      <c r="E299">
        <v>3445.8</v>
      </c>
      <c r="F299">
        <v>3930.3</v>
      </c>
      <c r="G299">
        <v>5178.3</v>
      </c>
      <c r="H299">
        <f>LOG(AVERAGE(D299:E299)/AVERAGE(F299:G299), 2)</f>
        <v>0.25795440932188074</v>
      </c>
    </row>
    <row r="300" spans="1:8" x14ac:dyDescent="0.2">
      <c r="A300" t="s">
        <v>1413</v>
      </c>
      <c r="B300" t="s">
        <v>1414</v>
      </c>
      <c r="C300" t="s">
        <v>1415</v>
      </c>
      <c r="D300">
        <v>45926</v>
      </c>
      <c r="E300">
        <v>19729</v>
      </c>
      <c r="F300">
        <v>19102</v>
      </c>
      <c r="G300">
        <v>35854</v>
      </c>
      <c r="H300">
        <f>LOG(AVERAGE(D300:E300)/AVERAGE(F300:G300), 2)</f>
        <v>0.25662788400231101</v>
      </c>
    </row>
    <row r="301" spans="1:8" x14ac:dyDescent="0.2">
      <c r="A301" t="s">
        <v>1337</v>
      </c>
      <c r="B301" t="s">
        <v>1338</v>
      </c>
      <c r="C301" t="s">
        <v>1339</v>
      </c>
      <c r="D301">
        <v>37297</v>
      </c>
      <c r="E301">
        <v>18492</v>
      </c>
      <c r="F301">
        <v>18381</v>
      </c>
      <c r="G301">
        <v>28343</v>
      </c>
      <c r="H301">
        <f>LOG(AVERAGE(D301:E301)/AVERAGE(F301:G301), 2)</f>
        <v>0.25581690442843102</v>
      </c>
    </row>
    <row r="302" spans="1:8" x14ac:dyDescent="0.2">
      <c r="A302" t="s">
        <v>1377</v>
      </c>
      <c r="B302" t="s">
        <v>1378</v>
      </c>
      <c r="C302" t="s">
        <v>1379</v>
      </c>
      <c r="D302">
        <v>27726</v>
      </c>
      <c r="E302">
        <v>11201</v>
      </c>
      <c r="F302">
        <v>11228</v>
      </c>
      <c r="G302">
        <v>21477</v>
      </c>
      <c r="H302">
        <f>LOG(AVERAGE(D302:E302)/AVERAGE(F302:G302), 2)</f>
        <v>0.25125994988087863</v>
      </c>
    </row>
    <row r="303" spans="1:8" x14ac:dyDescent="0.2">
      <c r="A303" t="s">
        <v>743</v>
      </c>
      <c r="B303" t="s">
        <v>744</v>
      </c>
      <c r="C303" t="s">
        <v>745</v>
      </c>
      <c r="D303">
        <v>14573</v>
      </c>
      <c r="E303">
        <v>63633</v>
      </c>
      <c r="F303">
        <v>57246</v>
      </c>
      <c r="G303">
        <v>8491.6</v>
      </c>
      <c r="H303">
        <f>LOG(AVERAGE(D303:E303)/AVERAGE(F303:G303), 2)</f>
        <v>0.25056050966593546</v>
      </c>
    </row>
    <row r="304" spans="1:8" x14ac:dyDescent="0.2">
      <c r="A304" t="s">
        <v>126</v>
      </c>
      <c r="B304" t="s">
        <v>127</v>
      </c>
      <c r="C304" t="s">
        <v>128</v>
      </c>
      <c r="D304" t="s">
        <v>1536</v>
      </c>
      <c r="E304">
        <v>279.69</v>
      </c>
      <c r="F304">
        <v>235.13</v>
      </c>
      <c r="G304" t="s">
        <v>1536</v>
      </c>
      <c r="H304">
        <f>LOG(AVERAGE(D304:E304)/AVERAGE(F304:G304), 2)</f>
        <v>0.25037005006210045</v>
      </c>
    </row>
    <row r="305" spans="1:8" x14ac:dyDescent="0.2">
      <c r="A305" t="s">
        <v>1247</v>
      </c>
      <c r="B305" t="s">
        <v>1248</v>
      </c>
      <c r="C305" t="s">
        <v>1249</v>
      </c>
      <c r="D305">
        <v>5311.4</v>
      </c>
      <c r="E305">
        <v>2870.4</v>
      </c>
      <c r="F305">
        <v>2911.3</v>
      </c>
      <c r="G305">
        <v>3970.4</v>
      </c>
      <c r="H305">
        <f>LOG(AVERAGE(D305:E305)/AVERAGE(F305:G305), 2)</f>
        <v>0.2496532709277646</v>
      </c>
    </row>
    <row r="306" spans="1:8" x14ac:dyDescent="0.2">
      <c r="A306" t="s">
        <v>542</v>
      </c>
      <c r="B306" t="s">
        <v>543</v>
      </c>
      <c r="C306" t="s">
        <v>544</v>
      </c>
      <c r="D306">
        <v>53670</v>
      </c>
      <c r="E306">
        <v>34696</v>
      </c>
      <c r="F306">
        <v>32184</v>
      </c>
      <c r="G306">
        <v>42264</v>
      </c>
      <c r="H306">
        <f>LOG(AVERAGE(D306:E306)/AVERAGE(F306:G306), 2)</f>
        <v>0.24725828796529295</v>
      </c>
    </row>
    <row r="307" spans="1:8" x14ac:dyDescent="0.2">
      <c r="A307" t="s">
        <v>889</v>
      </c>
      <c r="B307" t="s">
        <v>890</v>
      </c>
      <c r="C307" t="s">
        <v>891</v>
      </c>
      <c r="D307">
        <v>40018</v>
      </c>
      <c r="E307">
        <v>31627</v>
      </c>
      <c r="F307">
        <v>28624</v>
      </c>
      <c r="G307">
        <v>31757</v>
      </c>
      <c r="H307">
        <f>LOG(AVERAGE(D307:E307)/AVERAGE(F307:G307), 2)</f>
        <v>0.24677137417397749</v>
      </c>
    </row>
    <row r="308" spans="1:8" x14ac:dyDescent="0.2">
      <c r="A308" t="s">
        <v>907</v>
      </c>
      <c r="B308" t="s">
        <v>908</v>
      </c>
      <c r="C308" t="s">
        <v>909</v>
      </c>
      <c r="D308">
        <v>34181</v>
      </c>
      <c r="E308">
        <v>27309</v>
      </c>
      <c r="F308">
        <v>28056</v>
      </c>
      <c r="G308">
        <v>23777</v>
      </c>
      <c r="H308">
        <f>LOG(AVERAGE(D308:E308)/AVERAGE(F308:G308), 2)</f>
        <v>0.24648091010776196</v>
      </c>
    </row>
    <row r="309" spans="1:8" x14ac:dyDescent="0.2">
      <c r="A309" t="s">
        <v>1022</v>
      </c>
      <c r="B309" t="s">
        <v>1023</v>
      </c>
      <c r="C309" t="s">
        <v>1024</v>
      </c>
      <c r="D309">
        <v>20735</v>
      </c>
      <c r="E309">
        <v>11244</v>
      </c>
      <c r="F309">
        <v>12308</v>
      </c>
      <c r="G309">
        <v>14649</v>
      </c>
      <c r="H309">
        <f>LOG(AVERAGE(D309:E309)/AVERAGE(F309:G309), 2)</f>
        <v>0.24646487539248038</v>
      </c>
    </row>
    <row r="310" spans="1:8" x14ac:dyDescent="0.2">
      <c r="A310" t="s">
        <v>103</v>
      </c>
      <c r="B310" t="s">
        <v>104</v>
      </c>
      <c r="C310" t="s">
        <v>105</v>
      </c>
      <c r="D310">
        <v>2171.1999999999998</v>
      </c>
      <c r="E310">
        <v>4676.5</v>
      </c>
      <c r="F310">
        <v>4354.2</v>
      </c>
      <c r="G310">
        <v>1418.5</v>
      </c>
      <c r="H310">
        <f>LOG(AVERAGE(D310:E310)/AVERAGE(F310:G310), 2)</f>
        <v>0.24637324594033194</v>
      </c>
    </row>
    <row r="311" spans="1:8" x14ac:dyDescent="0.2">
      <c r="A311" t="s">
        <v>638</v>
      </c>
      <c r="B311" t="s">
        <v>639</v>
      </c>
      <c r="C311" t="s">
        <v>640</v>
      </c>
      <c r="D311">
        <v>70868</v>
      </c>
      <c r="E311">
        <v>55088</v>
      </c>
      <c r="F311">
        <v>52734</v>
      </c>
      <c r="G311">
        <v>53470</v>
      </c>
      <c r="H311">
        <f>LOG(AVERAGE(D311:E311)/AVERAGE(F311:G311), 2)</f>
        <v>0.24608174355665419</v>
      </c>
    </row>
    <row r="312" spans="1:8" x14ac:dyDescent="0.2">
      <c r="A312" t="s">
        <v>1118</v>
      </c>
      <c r="B312" t="s">
        <v>1119</v>
      </c>
      <c r="C312" t="s">
        <v>1120</v>
      </c>
      <c r="D312">
        <v>11565</v>
      </c>
      <c r="E312">
        <v>21210</v>
      </c>
      <c r="F312">
        <v>21383</v>
      </c>
      <c r="G312">
        <v>6256</v>
      </c>
      <c r="H312">
        <f>LOG(AVERAGE(D312:E312)/AVERAGE(F312:G312), 2)</f>
        <v>0.24589036157829242</v>
      </c>
    </row>
    <row r="313" spans="1:8" x14ac:dyDescent="0.2">
      <c r="A313" t="s">
        <v>820</v>
      </c>
      <c r="B313" t="s">
        <v>821</v>
      </c>
      <c r="C313" t="s">
        <v>822</v>
      </c>
      <c r="D313">
        <v>48753</v>
      </c>
      <c r="E313">
        <v>42263</v>
      </c>
      <c r="F313">
        <v>41994</v>
      </c>
      <c r="G313">
        <v>34815</v>
      </c>
      <c r="H313">
        <f>LOG(AVERAGE(D313:E313)/AVERAGE(F313:G313), 2)</f>
        <v>0.24484481681452983</v>
      </c>
    </row>
    <row r="314" spans="1:8" x14ac:dyDescent="0.2">
      <c r="A314" t="s">
        <v>1362</v>
      </c>
      <c r="B314" t="s">
        <v>1363</v>
      </c>
      <c r="C314" t="s">
        <v>1364</v>
      </c>
      <c r="D314">
        <v>168120</v>
      </c>
      <c r="E314">
        <v>136590</v>
      </c>
      <c r="F314">
        <v>127500</v>
      </c>
      <c r="G314">
        <v>129750</v>
      </c>
      <c r="H314">
        <f>LOG(AVERAGE(D314:E314)/AVERAGE(F314:G314), 2)</f>
        <v>0.24426577017681153</v>
      </c>
    </row>
    <row r="315" spans="1:8" x14ac:dyDescent="0.2">
      <c r="A315" t="s">
        <v>1214</v>
      </c>
      <c r="B315" t="s">
        <v>1215</v>
      </c>
      <c r="C315" t="s">
        <v>1216</v>
      </c>
      <c r="D315">
        <v>6308.2</v>
      </c>
      <c r="E315" t="s">
        <v>1536</v>
      </c>
      <c r="F315" t="s">
        <v>1536</v>
      </c>
      <c r="G315">
        <v>5327.3</v>
      </c>
      <c r="H315">
        <f>LOG(AVERAGE(D315:E315)/AVERAGE(F315:G315), 2)</f>
        <v>0.24382387447162343</v>
      </c>
    </row>
    <row r="316" spans="1:8" x14ac:dyDescent="0.2">
      <c r="A316" t="s">
        <v>1202</v>
      </c>
      <c r="B316" t="s">
        <v>1203</v>
      </c>
      <c r="C316" t="s">
        <v>1204</v>
      </c>
      <c r="D316">
        <v>103530</v>
      </c>
      <c r="E316">
        <v>53080</v>
      </c>
      <c r="F316">
        <v>49859</v>
      </c>
      <c r="G316">
        <v>82410</v>
      </c>
      <c r="H316">
        <f>LOG(AVERAGE(D316:E316)/AVERAGE(F316:G316), 2)</f>
        <v>0.24370136025922465</v>
      </c>
    </row>
    <row r="317" spans="1:8" x14ac:dyDescent="0.2">
      <c r="A317" t="s">
        <v>1016</v>
      </c>
      <c r="B317" t="s">
        <v>1017</v>
      </c>
      <c r="C317" t="s">
        <v>1018</v>
      </c>
      <c r="D317">
        <v>24685</v>
      </c>
      <c r="E317">
        <v>17115</v>
      </c>
      <c r="F317">
        <v>16518</v>
      </c>
      <c r="G317">
        <v>18812</v>
      </c>
      <c r="H317">
        <f>LOG(AVERAGE(D317:E317)/AVERAGE(F317:G317), 2)</f>
        <v>0.24260919307759274</v>
      </c>
    </row>
    <row r="318" spans="1:8" x14ac:dyDescent="0.2">
      <c r="A318" t="s">
        <v>934</v>
      </c>
      <c r="B318" t="s">
        <v>935</v>
      </c>
      <c r="C318" t="s">
        <v>936</v>
      </c>
      <c r="D318">
        <v>9954.9</v>
      </c>
      <c r="E318">
        <v>9516.2999999999993</v>
      </c>
      <c r="F318">
        <v>8958.4</v>
      </c>
      <c r="G318">
        <v>7505.9</v>
      </c>
      <c r="H318">
        <f>LOG(AVERAGE(D318:E318)/AVERAGE(F318:G318), 2)</f>
        <v>0.24200062406846096</v>
      </c>
    </row>
    <row r="319" spans="1:8" x14ac:dyDescent="0.2">
      <c r="A319" t="s">
        <v>377</v>
      </c>
      <c r="B319" t="s">
        <v>378</v>
      </c>
      <c r="C319" t="s">
        <v>379</v>
      </c>
      <c r="D319">
        <v>12699</v>
      </c>
      <c r="E319">
        <v>18372</v>
      </c>
      <c r="F319">
        <v>16975</v>
      </c>
      <c r="G319">
        <v>9317.7000000000007</v>
      </c>
      <c r="H319">
        <f>LOG(AVERAGE(D319:E319)/AVERAGE(F319:G319), 2)</f>
        <v>0.24090637435022652</v>
      </c>
    </row>
    <row r="320" spans="1:8" x14ac:dyDescent="0.2">
      <c r="A320" t="s">
        <v>446</v>
      </c>
      <c r="B320" t="s">
        <v>447</v>
      </c>
      <c r="C320" t="s">
        <v>448</v>
      </c>
      <c r="D320">
        <v>31860</v>
      </c>
      <c r="E320">
        <v>17123</v>
      </c>
      <c r="F320">
        <v>17726</v>
      </c>
      <c r="G320">
        <v>23782</v>
      </c>
      <c r="H320">
        <f>LOG(AVERAGE(D320:E320)/AVERAGE(F320:G320), 2)</f>
        <v>0.23889171598611647</v>
      </c>
    </row>
    <row r="321" spans="1:8" x14ac:dyDescent="0.2">
      <c r="A321" t="s">
        <v>1085</v>
      </c>
      <c r="B321" t="s">
        <v>1086</v>
      </c>
      <c r="C321" t="s">
        <v>1087</v>
      </c>
      <c r="D321">
        <v>35270</v>
      </c>
      <c r="E321">
        <v>27245</v>
      </c>
      <c r="F321">
        <v>30124</v>
      </c>
      <c r="G321">
        <v>22904</v>
      </c>
      <c r="H321">
        <f>LOG(AVERAGE(D321:E321)/AVERAGE(F321:G321), 2)</f>
        <v>0.23744805811285541</v>
      </c>
    </row>
    <row r="322" spans="1:8" x14ac:dyDescent="0.2">
      <c r="A322" t="s">
        <v>1474</v>
      </c>
      <c r="B322" t="s">
        <v>1475</v>
      </c>
      <c r="C322" t="s">
        <v>1476</v>
      </c>
      <c r="D322">
        <v>23921</v>
      </c>
      <c r="E322">
        <v>10963</v>
      </c>
      <c r="F322">
        <v>11095</v>
      </c>
      <c r="G322">
        <v>18540</v>
      </c>
      <c r="H322">
        <f>LOG(AVERAGE(D322:E322)/AVERAGE(F322:G322), 2)</f>
        <v>0.23526341980241919</v>
      </c>
    </row>
    <row r="323" spans="1:8" x14ac:dyDescent="0.2">
      <c r="A323" t="s">
        <v>566</v>
      </c>
      <c r="B323" t="s">
        <v>567</v>
      </c>
      <c r="C323" t="s">
        <v>568</v>
      </c>
      <c r="D323">
        <v>41272</v>
      </c>
      <c r="E323">
        <v>33422</v>
      </c>
      <c r="F323">
        <v>29354</v>
      </c>
      <c r="G323">
        <v>34171</v>
      </c>
      <c r="H323">
        <f>LOG(AVERAGE(D323:E323)/AVERAGE(F323:G323), 2)</f>
        <v>0.23366788896210317</v>
      </c>
    </row>
    <row r="324" spans="1:8" x14ac:dyDescent="0.2">
      <c r="A324" t="s">
        <v>1347</v>
      </c>
      <c r="B324" t="s">
        <v>1348</v>
      </c>
      <c r="C324" t="s">
        <v>1349</v>
      </c>
      <c r="D324">
        <v>68708</v>
      </c>
      <c r="E324">
        <v>43297</v>
      </c>
      <c r="F324">
        <v>41565</v>
      </c>
      <c r="G324">
        <v>53701</v>
      </c>
      <c r="H324">
        <f>LOG(AVERAGE(D324:E324)/AVERAGE(F324:G324), 2)</f>
        <v>0.23352981703318582</v>
      </c>
    </row>
    <row r="325" spans="1:8" x14ac:dyDescent="0.2">
      <c r="A325" t="s">
        <v>250</v>
      </c>
      <c r="B325" t="s">
        <v>251</v>
      </c>
      <c r="C325" t="s">
        <v>252</v>
      </c>
      <c r="D325">
        <v>178540</v>
      </c>
      <c r="E325">
        <v>162930</v>
      </c>
      <c r="F325">
        <v>136510</v>
      </c>
      <c r="G325">
        <v>153950</v>
      </c>
      <c r="H325">
        <f>LOG(AVERAGE(D325:E325)/AVERAGE(F325:G325), 2)</f>
        <v>0.23341933543038643</v>
      </c>
    </row>
    <row r="326" spans="1:8" x14ac:dyDescent="0.2">
      <c r="A326" t="s">
        <v>1064</v>
      </c>
      <c r="B326" t="s">
        <v>1065</v>
      </c>
      <c r="C326" t="s">
        <v>1066</v>
      </c>
      <c r="D326">
        <v>44423</v>
      </c>
      <c r="E326">
        <v>28859</v>
      </c>
      <c r="F326">
        <v>30654</v>
      </c>
      <c r="G326">
        <v>31684</v>
      </c>
      <c r="H326">
        <f>LOG(AVERAGE(D326:E326)/AVERAGE(F326:G326), 2)</f>
        <v>0.23334700827160801</v>
      </c>
    </row>
    <row r="327" spans="1:8" x14ac:dyDescent="0.2">
      <c r="A327" t="s">
        <v>653</v>
      </c>
      <c r="B327" t="s">
        <v>654</v>
      </c>
      <c r="C327" t="s">
        <v>655</v>
      </c>
      <c r="D327">
        <v>36963</v>
      </c>
      <c r="E327">
        <v>28817</v>
      </c>
      <c r="F327">
        <v>33241</v>
      </c>
      <c r="G327">
        <v>22725</v>
      </c>
      <c r="H327">
        <f>LOG(AVERAGE(D327:E327)/AVERAGE(F327:G327), 2)</f>
        <v>0.23309836900475131</v>
      </c>
    </row>
    <row r="328" spans="1:8" x14ac:dyDescent="0.2">
      <c r="A328" t="s">
        <v>895</v>
      </c>
      <c r="B328" t="s">
        <v>896</v>
      </c>
      <c r="C328" t="s">
        <v>897</v>
      </c>
      <c r="D328">
        <v>11226</v>
      </c>
      <c r="E328">
        <v>2656.7</v>
      </c>
      <c r="F328">
        <v>2502</v>
      </c>
      <c r="G328">
        <v>9312.1</v>
      </c>
      <c r="H328">
        <f>LOG(AVERAGE(D328:E328)/AVERAGE(F328:G328), 2)</f>
        <v>0.2327784513870953</v>
      </c>
    </row>
    <row r="329" spans="1:8" x14ac:dyDescent="0.2">
      <c r="A329" t="s">
        <v>983</v>
      </c>
      <c r="B329" t="s">
        <v>984</v>
      </c>
      <c r="C329" t="s">
        <v>985</v>
      </c>
      <c r="D329">
        <v>194990</v>
      </c>
      <c r="E329">
        <v>163380</v>
      </c>
      <c r="F329">
        <v>150750</v>
      </c>
      <c r="G329">
        <v>154390</v>
      </c>
      <c r="H329">
        <f>LOG(AVERAGE(D329:E329)/AVERAGE(F329:G329), 2)</f>
        <v>0.23197855962595454</v>
      </c>
    </row>
    <row r="330" spans="1:8" x14ac:dyDescent="0.2">
      <c r="A330" t="s">
        <v>1453</v>
      </c>
      <c r="B330" t="s">
        <v>1454</v>
      </c>
      <c r="C330" t="s">
        <v>1455</v>
      </c>
      <c r="D330">
        <v>10864</v>
      </c>
      <c r="E330">
        <v>9820.5</v>
      </c>
      <c r="F330">
        <v>9431.2000000000007</v>
      </c>
      <c r="G330">
        <v>8185.9</v>
      </c>
      <c r="H330">
        <f>LOG(AVERAGE(D330:E330)/AVERAGE(F330:G330), 2)</f>
        <v>0.23157362642940457</v>
      </c>
    </row>
    <row r="331" spans="1:8" x14ac:dyDescent="0.2">
      <c r="A331" t="s">
        <v>1196</v>
      </c>
      <c r="B331" t="s">
        <v>1197</v>
      </c>
      <c r="C331" t="s">
        <v>1198</v>
      </c>
      <c r="D331">
        <v>65023</v>
      </c>
      <c r="E331">
        <v>25337</v>
      </c>
      <c r="F331">
        <v>28355</v>
      </c>
      <c r="G331">
        <v>48649</v>
      </c>
      <c r="H331">
        <f>LOG(AVERAGE(D331:E331)/AVERAGE(F331:G331), 2)</f>
        <v>0.23075088167309019</v>
      </c>
    </row>
    <row r="332" spans="1:8" x14ac:dyDescent="0.2">
      <c r="A332" t="s">
        <v>58</v>
      </c>
      <c r="B332" t="s">
        <v>59</v>
      </c>
      <c r="C332" t="s">
        <v>60</v>
      </c>
      <c r="D332">
        <v>22051</v>
      </c>
      <c r="E332">
        <v>21770</v>
      </c>
      <c r="F332">
        <v>20200</v>
      </c>
      <c r="G332">
        <v>17161</v>
      </c>
      <c r="H332">
        <f>LOG(AVERAGE(D332:E332)/AVERAGE(F332:G332), 2)</f>
        <v>0.23008933659693137</v>
      </c>
    </row>
    <row r="333" spans="1:8" x14ac:dyDescent="0.2">
      <c r="A333" t="s">
        <v>713</v>
      </c>
      <c r="B333" t="s">
        <v>714</v>
      </c>
      <c r="C333" t="s">
        <v>715</v>
      </c>
      <c r="D333">
        <v>2263.8000000000002</v>
      </c>
      <c r="E333">
        <v>2608.5</v>
      </c>
      <c r="F333">
        <v>2720.8</v>
      </c>
      <c r="G333">
        <v>1434.8</v>
      </c>
      <c r="H333">
        <f>LOG(AVERAGE(D333:E333)/AVERAGE(F333:G333), 2)</f>
        <v>0.22954617304185934</v>
      </c>
    </row>
    <row r="334" spans="1:8" x14ac:dyDescent="0.2">
      <c r="A334" t="s">
        <v>817</v>
      </c>
      <c r="B334" t="s">
        <v>818</v>
      </c>
      <c r="C334" t="s">
        <v>819</v>
      </c>
      <c r="D334">
        <v>25298</v>
      </c>
      <c r="E334">
        <v>24026</v>
      </c>
      <c r="F334">
        <v>22949</v>
      </c>
      <c r="G334">
        <v>19208</v>
      </c>
      <c r="H334">
        <f>LOG(AVERAGE(D334:E334)/AVERAGE(F334:G334), 2)</f>
        <v>0.22651759713631173</v>
      </c>
    </row>
    <row r="335" spans="1:8" x14ac:dyDescent="0.2">
      <c r="A335" t="s">
        <v>539</v>
      </c>
      <c r="B335" t="s">
        <v>540</v>
      </c>
      <c r="C335" t="s">
        <v>541</v>
      </c>
      <c r="D335">
        <v>69157</v>
      </c>
      <c r="E335">
        <v>53894</v>
      </c>
      <c r="F335">
        <v>50100</v>
      </c>
      <c r="G335">
        <v>55106</v>
      </c>
      <c r="H335">
        <f>LOG(AVERAGE(D335:E335)/AVERAGE(F335:G335), 2)</f>
        <v>0.22603939693941077</v>
      </c>
    </row>
    <row r="336" spans="1:8" x14ac:dyDescent="0.2">
      <c r="A336" t="s">
        <v>986</v>
      </c>
      <c r="B336" t="s">
        <v>987</v>
      </c>
      <c r="C336" t="s">
        <v>988</v>
      </c>
      <c r="D336">
        <v>18276</v>
      </c>
      <c r="E336">
        <v>17824</v>
      </c>
      <c r="F336">
        <v>17256</v>
      </c>
      <c r="G336">
        <v>13627</v>
      </c>
      <c r="H336">
        <f>LOG(AVERAGE(D336:E336)/AVERAGE(F336:G336), 2)</f>
        <v>0.22518593311723692</v>
      </c>
    </row>
    <row r="337" spans="1:8" x14ac:dyDescent="0.2">
      <c r="A337" t="s">
        <v>680</v>
      </c>
      <c r="B337" t="s">
        <v>681</v>
      </c>
      <c r="C337" t="s">
        <v>682</v>
      </c>
      <c r="D337">
        <v>143800</v>
      </c>
      <c r="E337">
        <v>102310</v>
      </c>
      <c r="F337">
        <v>98000</v>
      </c>
      <c r="G337">
        <v>112660</v>
      </c>
      <c r="H337">
        <f>LOG(AVERAGE(D337:E337)/AVERAGE(F337:G337), 2)</f>
        <v>0.22438687686228345</v>
      </c>
    </row>
    <row r="338" spans="1:8" x14ac:dyDescent="0.2">
      <c r="A338" t="s">
        <v>292</v>
      </c>
      <c r="B338" t="s">
        <v>293</v>
      </c>
      <c r="C338" t="s">
        <v>294</v>
      </c>
      <c r="D338">
        <v>1377.6</v>
      </c>
      <c r="E338">
        <v>2303.4</v>
      </c>
      <c r="F338">
        <v>2192</v>
      </c>
      <c r="G338">
        <v>965.81</v>
      </c>
      <c r="H338">
        <f>LOG(AVERAGE(D338:E338)/AVERAGE(F338:G338), 2)</f>
        <v>0.22117338039337123</v>
      </c>
    </row>
    <row r="339" spans="1:8" x14ac:dyDescent="0.2">
      <c r="A339" t="s">
        <v>401</v>
      </c>
      <c r="B339" t="s">
        <v>402</v>
      </c>
      <c r="C339" t="s">
        <v>403</v>
      </c>
      <c r="D339">
        <v>5555.1</v>
      </c>
      <c r="E339">
        <v>3377.8</v>
      </c>
      <c r="F339">
        <v>4487.8999999999996</v>
      </c>
      <c r="G339">
        <v>3179</v>
      </c>
      <c r="H339">
        <f>LOG(AVERAGE(D339:E339)/AVERAGE(F339:G339), 2)</f>
        <v>0.22048524889837978</v>
      </c>
    </row>
    <row r="340" spans="1:8" x14ac:dyDescent="0.2">
      <c r="A340" t="s">
        <v>129</v>
      </c>
      <c r="B340" t="s">
        <v>130</v>
      </c>
      <c r="C340" t="s">
        <v>131</v>
      </c>
      <c r="D340">
        <v>3269.3</v>
      </c>
      <c r="E340">
        <v>3858.7</v>
      </c>
      <c r="F340">
        <v>3735.8</v>
      </c>
      <c r="G340">
        <v>2383.1999999999998</v>
      </c>
      <c r="H340">
        <f>LOG(AVERAGE(D340:E340)/AVERAGE(F340:G340), 2)</f>
        <v>0.2202014376871646</v>
      </c>
    </row>
    <row r="341" spans="1:8" x14ac:dyDescent="0.2">
      <c r="A341" t="s">
        <v>1462</v>
      </c>
      <c r="B341" t="s">
        <v>1463</v>
      </c>
      <c r="C341" t="s">
        <v>1464</v>
      </c>
      <c r="D341" t="s">
        <v>1536</v>
      </c>
      <c r="E341">
        <v>5565</v>
      </c>
      <c r="F341">
        <v>4780.5</v>
      </c>
      <c r="G341" t="s">
        <v>1536</v>
      </c>
      <c r="H341">
        <f>LOG(AVERAGE(D341:E341)/AVERAGE(F341:G341), 2)</f>
        <v>0.21922016773031236</v>
      </c>
    </row>
    <row r="342" spans="1:8" x14ac:dyDescent="0.2">
      <c r="A342" t="s">
        <v>319</v>
      </c>
      <c r="B342" t="s">
        <v>320</v>
      </c>
      <c r="C342" t="s">
        <v>321</v>
      </c>
      <c r="D342">
        <v>32194</v>
      </c>
      <c r="E342">
        <v>17173</v>
      </c>
      <c r="F342">
        <v>18241</v>
      </c>
      <c r="G342">
        <v>24172</v>
      </c>
      <c r="H342">
        <f>LOG(AVERAGE(D342:E342)/AVERAGE(F342:G342), 2)</f>
        <v>0.21904044338244971</v>
      </c>
    </row>
    <row r="343" spans="1:8" x14ac:dyDescent="0.2">
      <c r="A343" t="s">
        <v>1322</v>
      </c>
      <c r="B343" t="s">
        <v>1323</v>
      </c>
      <c r="C343" t="s">
        <v>1324</v>
      </c>
      <c r="D343">
        <v>11813</v>
      </c>
      <c r="E343">
        <v>2945.6</v>
      </c>
      <c r="F343">
        <v>3336.5</v>
      </c>
      <c r="G343">
        <v>9343.9</v>
      </c>
      <c r="H343">
        <f>LOG(AVERAGE(D343:E343)/AVERAGE(F343:G343), 2)</f>
        <v>0.21895561827104273</v>
      </c>
    </row>
    <row r="344" spans="1:8" x14ac:dyDescent="0.2">
      <c r="A344" t="s">
        <v>1438</v>
      </c>
      <c r="B344" t="s">
        <v>1439</v>
      </c>
      <c r="C344" t="s">
        <v>1440</v>
      </c>
      <c r="D344">
        <v>1932.9</v>
      </c>
      <c r="E344">
        <v>1878.8</v>
      </c>
      <c r="F344">
        <v>2058.6999999999998</v>
      </c>
      <c r="G344">
        <v>1217.3</v>
      </c>
      <c r="H344">
        <f>LOG(AVERAGE(D344:E344)/AVERAGE(F344:G344), 2)</f>
        <v>0.21849921936653921</v>
      </c>
    </row>
    <row r="345" spans="1:8" x14ac:dyDescent="0.2">
      <c r="A345" t="s">
        <v>629</v>
      </c>
      <c r="B345" t="s">
        <v>630</v>
      </c>
      <c r="C345" t="s">
        <v>631</v>
      </c>
      <c r="D345">
        <v>9880.6</v>
      </c>
      <c r="E345">
        <v>6527.5</v>
      </c>
      <c r="F345">
        <v>6678.2</v>
      </c>
      <c r="G345">
        <v>7432.7</v>
      </c>
      <c r="H345">
        <f>LOG(AVERAGE(D345:E345)/AVERAGE(F345:G345), 2)</f>
        <v>0.21759818288105989</v>
      </c>
    </row>
    <row r="346" spans="1:8" x14ac:dyDescent="0.2">
      <c r="A346" t="s">
        <v>560</v>
      </c>
      <c r="B346" t="s">
        <v>561</v>
      </c>
      <c r="C346" t="s">
        <v>562</v>
      </c>
      <c r="D346">
        <v>3519.9</v>
      </c>
      <c r="E346">
        <v>892.35</v>
      </c>
      <c r="F346">
        <v>1168.9000000000001</v>
      </c>
      <c r="G346">
        <v>2627.6</v>
      </c>
      <c r="H346">
        <f>LOG(AVERAGE(D346:E346)/AVERAGE(F346:G346), 2)</f>
        <v>0.21684452880262095</v>
      </c>
    </row>
    <row r="347" spans="1:8" x14ac:dyDescent="0.2">
      <c r="A347" t="s">
        <v>772</v>
      </c>
      <c r="B347" t="s">
        <v>773</v>
      </c>
      <c r="C347" t="s">
        <v>774</v>
      </c>
      <c r="D347">
        <v>834.16</v>
      </c>
      <c r="E347">
        <v>7654.6</v>
      </c>
      <c r="F347">
        <v>6758.5</v>
      </c>
      <c r="G347">
        <v>550.45000000000005</v>
      </c>
      <c r="H347">
        <f>LOG(AVERAGE(D347:E347)/AVERAGE(F347:G347), 2)</f>
        <v>0.21588966251046274</v>
      </c>
    </row>
    <row r="348" spans="1:8" x14ac:dyDescent="0.2">
      <c r="A348" t="s">
        <v>368</v>
      </c>
      <c r="B348" t="s">
        <v>369</v>
      </c>
      <c r="C348" t="s">
        <v>370</v>
      </c>
      <c r="D348">
        <v>40769</v>
      </c>
      <c r="E348">
        <v>34126</v>
      </c>
      <c r="F348">
        <v>31186</v>
      </c>
      <c r="G348">
        <v>33437</v>
      </c>
      <c r="H348">
        <f>LOG(AVERAGE(D348:E348)/AVERAGE(F348:G348), 2)</f>
        <v>0.21282168085491085</v>
      </c>
    </row>
    <row r="349" spans="1:8" x14ac:dyDescent="0.2">
      <c r="A349" t="s">
        <v>1130</v>
      </c>
      <c r="B349" t="s">
        <v>1131</v>
      </c>
      <c r="C349" t="s">
        <v>1132</v>
      </c>
      <c r="D349">
        <v>49468</v>
      </c>
      <c r="E349">
        <v>35872</v>
      </c>
      <c r="F349">
        <v>36967</v>
      </c>
      <c r="G349">
        <v>36767</v>
      </c>
      <c r="H349">
        <f>LOG(AVERAGE(D349:E349)/AVERAGE(F349:G349), 2)</f>
        <v>0.21089208660020914</v>
      </c>
    </row>
    <row r="350" spans="1:8" x14ac:dyDescent="0.2">
      <c r="A350" t="s">
        <v>1031</v>
      </c>
      <c r="B350" t="s">
        <v>1032</v>
      </c>
      <c r="C350" t="s">
        <v>1033</v>
      </c>
      <c r="D350">
        <v>37273</v>
      </c>
      <c r="E350">
        <v>27476</v>
      </c>
      <c r="F350">
        <v>24777</v>
      </c>
      <c r="G350">
        <v>31172</v>
      </c>
      <c r="H350">
        <f>LOG(AVERAGE(D350:E350)/AVERAGE(F350:G350), 2)</f>
        <v>0.21074556608556291</v>
      </c>
    </row>
    <row r="351" spans="1:8" x14ac:dyDescent="0.2">
      <c r="A351" t="s">
        <v>18</v>
      </c>
      <c r="B351" t="s">
        <v>19</v>
      </c>
      <c r="C351" t="s">
        <v>20</v>
      </c>
      <c r="D351">
        <v>10622</v>
      </c>
      <c r="E351">
        <v>8010.6</v>
      </c>
      <c r="F351">
        <v>8464</v>
      </c>
      <c r="G351">
        <v>7669.5</v>
      </c>
      <c r="H351">
        <f>LOG(AVERAGE(D351:E351)/AVERAGE(F351:G351), 2)</f>
        <v>0.20776955195816238</v>
      </c>
    </row>
    <row r="352" spans="1:8" x14ac:dyDescent="0.2">
      <c r="A352" t="s">
        <v>1516</v>
      </c>
      <c r="B352" t="s">
        <v>1517</v>
      </c>
      <c r="C352" t="s">
        <v>1518</v>
      </c>
      <c r="D352">
        <v>4344.1000000000004</v>
      </c>
      <c r="E352">
        <v>6380.4</v>
      </c>
      <c r="F352">
        <v>6825.6</v>
      </c>
      <c r="G352">
        <v>2479</v>
      </c>
      <c r="H352">
        <f>LOG(AVERAGE(D352:E352)/AVERAGE(F352:G352), 2)</f>
        <v>0.20489435163945555</v>
      </c>
    </row>
    <row r="353" spans="1:8" x14ac:dyDescent="0.2">
      <c r="A353" t="s">
        <v>322</v>
      </c>
      <c r="B353" t="s">
        <v>323</v>
      </c>
      <c r="C353" t="s">
        <v>324</v>
      </c>
      <c r="D353">
        <v>417990</v>
      </c>
      <c r="E353">
        <v>316440</v>
      </c>
      <c r="F353">
        <v>298150</v>
      </c>
      <c r="G353">
        <v>339100</v>
      </c>
      <c r="H353">
        <f>LOG(AVERAGE(D353:E353)/AVERAGE(F353:G353), 2)</f>
        <v>0.20476552292151828</v>
      </c>
    </row>
    <row r="354" spans="1:8" x14ac:dyDescent="0.2">
      <c r="A354" t="s">
        <v>913</v>
      </c>
      <c r="B354" t="s">
        <v>914</v>
      </c>
      <c r="C354" t="s">
        <v>915</v>
      </c>
      <c r="D354">
        <v>60684</v>
      </c>
      <c r="E354">
        <v>23393</v>
      </c>
      <c r="F354">
        <v>26318</v>
      </c>
      <c r="G354">
        <v>46670</v>
      </c>
      <c r="H354">
        <f>LOG(AVERAGE(D354:E354)/AVERAGE(F354:G354), 2)</f>
        <v>0.20405190343430354</v>
      </c>
    </row>
    <row r="355" spans="1:8" x14ac:dyDescent="0.2">
      <c r="A355" t="s">
        <v>953</v>
      </c>
      <c r="B355" t="s">
        <v>954</v>
      </c>
      <c r="C355" t="s">
        <v>955</v>
      </c>
      <c r="D355">
        <v>72051</v>
      </c>
      <c r="E355">
        <v>42742</v>
      </c>
      <c r="F355">
        <v>45187</v>
      </c>
      <c r="G355">
        <v>54470</v>
      </c>
      <c r="H355">
        <f>LOG(AVERAGE(D355:E355)/AVERAGE(F355:G355), 2)</f>
        <v>0.20399162014942807</v>
      </c>
    </row>
    <row r="356" spans="1:8" x14ac:dyDescent="0.2">
      <c r="A356" t="s">
        <v>605</v>
      </c>
      <c r="B356" t="s">
        <v>606</v>
      </c>
      <c r="C356" t="s">
        <v>607</v>
      </c>
      <c r="D356">
        <v>72141</v>
      </c>
      <c r="E356">
        <v>52096</v>
      </c>
      <c r="F356">
        <v>49099</v>
      </c>
      <c r="G356">
        <v>58856</v>
      </c>
      <c r="H356">
        <f>LOG(AVERAGE(D356:E356)/AVERAGE(F356:G356), 2)</f>
        <v>0.20266483374413133</v>
      </c>
    </row>
    <row r="357" spans="1:8" x14ac:dyDescent="0.2">
      <c r="A357" t="s">
        <v>1079</v>
      </c>
      <c r="B357" t="s">
        <v>1080</v>
      </c>
      <c r="C357" t="s">
        <v>1081</v>
      </c>
      <c r="D357">
        <v>25020</v>
      </c>
      <c r="E357">
        <v>24847</v>
      </c>
      <c r="F357">
        <v>25572</v>
      </c>
      <c r="G357">
        <v>17768</v>
      </c>
      <c r="H357">
        <f>LOG(AVERAGE(D357:E357)/AVERAGE(F357:G357), 2)</f>
        <v>0.20238625961136641</v>
      </c>
    </row>
    <row r="358" spans="1:8" x14ac:dyDescent="0.2">
      <c r="A358" t="s">
        <v>398</v>
      </c>
      <c r="B358" t="s">
        <v>399</v>
      </c>
      <c r="C358" t="s">
        <v>400</v>
      </c>
      <c r="D358">
        <v>71369</v>
      </c>
      <c r="E358">
        <v>72708</v>
      </c>
      <c r="F358">
        <v>71839</v>
      </c>
      <c r="G358">
        <v>53451</v>
      </c>
      <c r="H358">
        <f>LOG(AVERAGE(D358:E358)/AVERAGE(F358:G358), 2)</f>
        <v>0.20156877579002802</v>
      </c>
    </row>
    <row r="359" spans="1:8" x14ac:dyDescent="0.2">
      <c r="A359" t="s">
        <v>871</v>
      </c>
      <c r="B359" t="s">
        <v>872</v>
      </c>
      <c r="C359" t="s">
        <v>873</v>
      </c>
      <c r="D359">
        <v>91261</v>
      </c>
      <c r="E359">
        <v>80843</v>
      </c>
      <c r="F359">
        <v>76131</v>
      </c>
      <c r="G359">
        <v>73927</v>
      </c>
      <c r="H359">
        <f>LOG(AVERAGE(D359:E359)/AVERAGE(F359:G359), 2)</f>
        <v>0.19776039355886421</v>
      </c>
    </row>
    <row r="360" spans="1:8" x14ac:dyDescent="0.2">
      <c r="A360" t="s">
        <v>548</v>
      </c>
      <c r="B360" t="s">
        <v>549</v>
      </c>
      <c r="C360" t="s">
        <v>550</v>
      </c>
      <c r="D360">
        <v>13133</v>
      </c>
      <c r="E360">
        <v>2530.6</v>
      </c>
      <c r="F360">
        <v>1847.9</v>
      </c>
      <c r="G360">
        <v>11814</v>
      </c>
      <c r="H360">
        <f>LOG(AVERAGE(D360:E360)/AVERAGE(F360:G360), 2)</f>
        <v>0.19725769118734848</v>
      </c>
    </row>
    <row r="361" spans="1:8" x14ac:dyDescent="0.2">
      <c r="A361" t="s">
        <v>473</v>
      </c>
      <c r="B361" t="s">
        <v>474</v>
      </c>
      <c r="C361" t="s">
        <v>475</v>
      </c>
      <c r="D361">
        <v>9949.5</v>
      </c>
      <c r="E361">
        <v>4283.3999999999996</v>
      </c>
      <c r="F361">
        <v>4618</v>
      </c>
      <c r="G361">
        <v>7804.8</v>
      </c>
      <c r="H361">
        <f>LOG(AVERAGE(D361:E361)/AVERAGE(F361:G361), 2)</f>
        <v>0.19623926349552964</v>
      </c>
    </row>
    <row r="362" spans="1:8" x14ac:dyDescent="0.2">
      <c r="A362" t="s">
        <v>162</v>
      </c>
      <c r="B362" t="s">
        <v>163</v>
      </c>
      <c r="C362" t="s">
        <v>164</v>
      </c>
      <c r="D362">
        <v>5776.4</v>
      </c>
      <c r="E362">
        <v>17503</v>
      </c>
      <c r="F362">
        <v>16587</v>
      </c>
      <c r="G362">
        <v>3734.7</v>
      </c>
      <c r="H362">
        <f>LOG(AVERAGE(D362:E362)/AVERAGE(F362:G362), 2)</f>
        <v>0.19603277993178278</v>
      </c>
    </row>
    <row r="363" spans="1:8" x14ac:dyDescent="0.2">
      <c r="A363" t="s">
        <v>1519</v>
      </c>
      <c r="B363" t="s">
        <v>1520</v>
      </c>
      <c r="C363" t="s">
        <v>1521</v>
      </c>
      <c r="D363">
        <v>38006</v>
      </c>
      <c r="E363">
        <v>37663</v>
      </c>
      <c r="F363">
        <v>36646</v>
      </c>
      <c r="G363">
        <v>29448</v>
      </c>
      <c r="H363">
        <f>LOG(AVERAGE(D363:E363)/AVERAGE(F363:G363), 2)</f>
        <v>0.19518306927764975</v>
      </c>
    </row>
    <row r="364" spans="1:8" x14ac:dyDescent="0.2">
      <c r="A364" t="s">
        <v>1459</v>
      </c>
      <c r="B364" t="s">
        <v>1460</v>
      </c>
      <c r="C364" t="s">
        <v>1461</v>
      </c>
      <c r="D364">
        <v>33192</v>
      </c>
      <c r="E364">
        <v>17765</v>
      </c>
      <c r="F364">
        <v>16271</v>
      </c>
      <c r="G364">
        <v>28256</v>
      </c>
      <c r="H364">
        <f>LOG(AVERAGE(D364:E364)/AVERAGE(F364:G364), 2)</f>
        <v>0.19459993037603704</v>
      </c>
    </row>
    <row r="365" spans="1:8" x14ac:dyDescent="0.2">
      <c r="A365" t="s">
        <v>1004</v>
      </c>
      <c r="B365" t="s">
        <v>1005</v>
      </c>
      <c r="C365" t="s">
        <v>1006</v>
      </c>
      <c r="D365">
        <v>2945.4</v>
      </c>
      <c r="E365">
        <v>4069.7</v>
      </c>
      <c r="F365">
        <v>4094.5</v>
      </c>
      <c r="G365">
        <v>2037.8</v>
      </c>
      <c r="H365">
        <f>LOG(AVERAGE(D365:E365)/AVERAGE(F365:G365), 2)</f>
        <v>0.19403539233870243</v>
      </c>
    </row>
    <row r="366" spans="1:8" x14ac:dyDescent="0.2">
      <c r="A366" t="s">
        <v>766</v>
      </c>
      <c r="B366" t="s">
        <v>767</v>
      </c>
      <c r="C366" t="s">
        <v>768</v>
      </c>
      <c r="D366">
        <v>109690</v>
      </c>
      <c r="E366">
        <v>78456</v>
      </c>
      <c r="F366">
        <v>83039</v>
      </c>
      <c r="G366">
        <v>81462</v>
      </c>
      <c r="H366">
        <f>LOG(AVERAGE(D366:E366)/AVERAGE(F366:G366), 2)</f>
        <v>0.19375626379578975</v>
      </c>
    </row>
    <row r="367" spans="1:8" x14ac:dyDescent="0.2">
      <c r="A367" t="s">
        <v>796</v>
      </c>
      <c r="B367" t="s">
        <v>797</v>
      </c>
      <c r="C367" t="s">
        <v>798</v>
      </c>
      <c r="D367">
        <v>8716.7999999999993</v>
      </c>
      <c r="E367">
        <v>7292.5</v>
      </c>
      <c r="F367">
        <v>6726.9</v>
      </c>
      <c r="G367">
        <v>7270.9</v>
      </c>
      <c r="H367">
        <f>LOG(AVERAGE(D367:E367)/AVERAGE(F367:G367), 2)</f>
        <v>0.19371012785636629</v>
      </c>
    </row>
    <row r="368" spans="1:8" x14ac:dyDescent="0.2">
      <c r="A368" t="s">
        <v>1259</v>
      </c>
      <c r="B368" t="s">
        <v>1260</v>
      </c>
      <c r="C368" t="s">
        <v>1261</v>
      </c>
      <c r="D368">
        <v>152660</v>
      </c>
      <c r="E368">
        <v>111010</v>
      </c>
      <c r="F368">
        <v>107370</v>
      </c>
      <c r="G368">
        <v>123190</v>
      </c>
      <c r="H368">
        <f>LOG(AVERAGE(D368:E368)/AVERAGE(F368:G368), 2)</f>
        <v>0.19359119211168269</v>
      </c>
    </row>
    <row r="369" spans="1:8" x14ac:dyDescent="0.2">
      <c r="A369" t="s">
        <v>144</v>
      </c>
      <c r="B369" t="s">
        <v>145</v>
      </c>
      <c r="C369" t="s">
        <v>146</v>
      </c>
      <c r="D369">
        <v>19136</v>
      </c>
      <c r="E369">
        <v>13670</v>
      </c>
      <c r="F369">
        <v>12943</v>
      </c>
      <c r="G369">
        <v>15774</v>
      </c>
      <c r="H369">
        <f>LOG(AVERAGE(D369:E369)/AVERAGE(F369:G369), 2)</f>
        <v>0.1920546563909227</v>
      </c>
    </row>
    <row r="370" spans="1:8" x14ac:dyDescent="0.2">
      <c r="A370" t="s">
        <v>353</v>
      </c>
      <c r="B370" t="s">
        <v>354</v>
      </c>
      <c r="C370" t="s">
        <v>355</v>
      </c>
      <c r="D370">
        <v>149920</v>
      </c>
      <c r="E370">
        <v>116140</v>
      </c>
      <c r="F370">
        <v>110040</v>
      </c>
      <c r="G370">
        <v>123000</v>
      </c>
      <c r="H370">
        <f>LOG(AVERAGE(D370:E370)/AVERAGE(F370:G370), 2)</f>
        <v>0.19117402237362277</v>
      </c>
    </row>
    <row r="371" spans="1:8" x14ac:dyDescent="0.2">
      <c r="A371" t="s">
        <v>968</v>
      </c>
      <c r="B371" t="s">
        <v>969</v>
      </c>
      <c r="C371" t="s">
        <v>970</v>
      </c>
      <c r="D371">
        <v>14194</v>
      </c>
      <c r="E371">
        <v>10738</v>
      </c>
      <c r="F371">
        <v>11417</v>
      </c>
      <c r="G371">
        <v>10427</v>
      </c>
      <c r="H371">
        <f>LOG(AVERAGE(D371:E371)/AVERAGE(F371:G371), 2)</f>
        <v>0.1907615559366207</v>
      </c>
    </row>
    <row r="372" spans="1:8" x14ac:dyDescent="0.2">
      <c r="A372" t="s">
        <v>1127</v>
      </c>
      <c r="B372" t="s">
        <v>1128</v>
      </c>
      <c r="C372" t="s">
        <v>1129</v>
      </c>
      <c r="D372">
        <v>1654.3</v>
      </c>
      <c r="E372">
        <v>1288.7</v>
      </c>
      <c r="F372">
        <v>1197.0999999999999</v>
      </c>
      <c r="G372">
        <v>1381.7</v>
      </c>
      <c r="H372">
        <f>LOG(AVERAGE(D372:E372)/AVERAGE(F372:G372), 2)</f>
        <v>0.1905876536788175</v>
      </c>
    </row>
    <row r="373" spans="1:8" x14ac:dyDescent="0.2">
      <c r="A373" t="s">
        <v>150</v>
      </c>
      <c r="B373" t="s">
        <v>151</v>
      </c>
      <c r="C373" t="s">
        <v>152</v>
      </c>
      <c r="D373">
        <v>18058</v>
      </c>
      <c r="E373">
        <v>16500</v>
      </c>
      <c r="F373">
        <v>18744</v>
      </c>
      <c r="G373">
        <v>11543</v>
      </c>
      <c r="H373">
        <f>LOG(AVERAGE(D373:E373)/AVERAGE(F373:G373), 2)</f>
        <v>0.19032104298335117</v>
      </c>
    </row>
    <row r="374" spans="1:8" x14ac:dyDescent="0.2">
      <c r="A374" t="s">
        <v>135</v>
      </c>
      <c r="B374" t="s">
        <v>136</v>
      </c>
      <c r="C374" t="s">
        <v>137</v>
      </c>
      <c r="D374">
        <v>14474</v>
      </c>
      <c r="E374">
        <v>11340</v>
      </c>
      <c r="F374">
        <v>13369</v>
      </c>
      <c r="G374">
        <v>9257.5</v>
      </c>
      <c r="H374">
        <f>LOG(AVERAGE(D374:E374)/AVERAGE(F374:G374), 2)</f>
        <v>0.19014027378086495</v>
      </c>
    </row>
    <row r="375" spans="1:8" x14ac:dyDescent="0.2">
      <c r="A375" t="s">
        <v>1199</v>
      </c>
      <c r="B375" t="s">
        <v>1200</v>
      </c>
      <c r="C375" t="s">
        <v>1201</v>
      </c>
      <c r="D375">
        <v>3800.5</v>
      </c>
      <c r="E375">
        <v>491.64</v>
      </c>
      <c r="F375">
        <v>932.48</v>
      </c>
      <c r="G375">
        <v>2836.5</v>
      </c>
      <c r="H375">
        <f>LOG(AVERAGE(D375:E375)/AVERAGE(F375:G375), 2)</f>
        <v>0.18752299494835106</v>
      </c>
    </row>
    <row r="376" spans="1:8" x14ac:dyDescent="0.2">
      <c r="A376" t="s">
        <v>823</v>
      </c>
      <c r="B376" t="s">
        <v>824</v>
      </c>
      <c r="C376" t="s">
        <v>825</v>
      </c>
      <c r="D376">
        <v>36823</v>
      </c>
      <c r="E376">
        <v>22543</v>
      </c>
      <c r="F376">
        <v>25586</v>
      </c>
      <c r="G376">
        <v>26559</v>
      </c>
      <c r="H376">
        <f>LOG(AVERAGE(D376:E376)/AVERAGE(F376:G376), 2)</f>
        <v>0.18710798511831309</v>
      </c>
    </row>
    <row r="377" spans="1:8" x14ac:dyDescent="0.2">
      <c r="A377" t="s">
        <v>35</v>
      </c>
      <c r="B377" t="s">
        <v>36</v>
      </c>
      <c r="C377" t="s">
        <v>37</v>
      </c>
      <c r="D377">
        <v>25769</v>
      </c>
      <c r="E377">
        <v>12776</v>
      </c>
      <c r="F377">
        <v>12772</v>
      </c>
      <c r="G377">
        <v>21089</v>
      </c>
      <c r="H377">
        <f>LOG(AVERAGE(D377:E377)/AVERAGE(F377:G377), 2)</f>
        <v>0.18691914777026447</v>
      </c>
    </row>
    <row r="378" spans="1:8" x14ac:dyDescent="0.2">
      <c r="A378" t="s">
        <v>925</v>
      </c>
      <c r="B378" t="s">
        <v>926</v>
      </c>
      <c r="C378" t="s">
        <v>927</v>
      </c>
      <c r="D378">
        <v>38372</v>
      </c>
      <c r="E378">
        <v>17022</v>
      </c>
      <c r="F378">
        <v>17878</v>
      </c>
      <c r="G378">
        <v>30825</v>
      </c>
      <c r="H378">
        <f>LOG(AVERAGE(D378:E378)/AVERAGE(F378:G378), 2)</f>
        <v>0.18571907729751763</v>
      </c>
    </row>
    <row r="379" spans="1:8" x14ac:dyDescent="0.2">
      <c r="A379" t="s">
        <v>1301</v>
      </c>
      <c r="B379" t="s">
        <v>1302</v>
      </c>
      <c r="C379" t="s">
        <v>1303</v>
      </c>
      <c r="D379">
        <v>33418</v>
      </c>
      <c r="E379">
        <v>24536</v>
      </c>
      <c r="F379">
        <v>22502</v>
      </c>
      <c r="G379">
        <v>28480</v>
      </c>
      <c r="H379">
        <f>LOG(AVERAGE(D379:E379)/AVERAGE(F379:G379), 2)</f>
        <v>0.18492026912986845</v>
      </c>
    </row>
    <row r="380" spans="1:8" x14ac:dyDescent="0.2">
      <c r="A380" t="s">
        <v>1483</v>
      </c>
      <c r="B380" t="s">
        <v>1484</v>
      </c>
      <c r="C380" t="s">
        <v>1485</v>
      </c>
      <c r="D380">
        <v>8063.7</v>
      </c>
      <c r="E380">
        <v>7430.9</v>
      </c>
      <c r="F380">
        <v>6834.1</v>
      </c>
      <c r="G380">
        <v>6797.6</v>
      </c>
      <c r="H380">
        <f>LOG(AVERAGE(D380:E380)/AVERAGE(F380:G380), 2)</f>
        <v>0.18480002071351928</v>
      </c>
    </row>
    <row r="381" spans="1:8" x14ac:dyDescent="0.2">
      <c r="A381" t="s">
        <v>310</v>
      </c>
      <c r="B381" t="s">
        <v>311</v>
      </c>
      <c r="C381" t="s">
        <v>312</v>
      </c>
      <c r="D381">
        <v>64423</v>
      </c>
      <c r="E381">
        <v>36944</v>
      </c>
      <c r="F381">
        <v>35525</v>
      </c>
      <c r="G381">
        <v>53660</v>
      </c>
      <c r="H381">
        <f>LOG(AVERAGE(D381:E381)/AVERAGE(F381:G381), 2)</f>
        <v>0.18471507059738995</v>
      </c>
    </row>
    <row r="382" spans="1:8" x14ac:dyDescent="0.2">
      <c r="A382" t="s">
        <v>268</v>
      </c>
      <c r="B382" t="s">
        <v>269</v>
      </c>
      <c r="C382" t="s">
        <v>270</v>
      </c>
      <c r="D382">
        <v>24150</v>
      </c>
      <c r="E382">
        <v>21961</v>
      </c>
      <c r="F382">
        <v>24136</v>
      </c>
      <c r="G382">
        <v>16539</v>
      </c>
      <c r="H382">
        <f>LOG(AVERAGE(D382:E382)/AVERAGE(F382:G382), 2)</f>
        <v>0.18096860762902825</v>
      </c>
    </row>
    <row r="383" spans="1:8" x14ac:dyDescent="0.2">
      <c r="A383" t="s">
        <v>350</v>
      </c>
      <c r="B383" t="s">
        <v>351</v>
      </c>
      <c r="C383" t="s">
        <v>352</v>
      </c>
      <c r="D383">
        <v>7874.6</v>
      </c>
      <c r="E383">
        <v>14777</v>
      </c>
      <c r="F383">
        <v>12987</v>
      </c>
      <c r="G383">
        <v>7011.2</v>
      </c>
      <c r="H383">
        <f>LOG(AVERAGE(D383:E383)/AVERAGE(F383:G383), 2)</f>
        <v>0.17974280730154515</v>
      </c>
    </row>
    <row r="384" spans="1:8" x14ac:dyDescent="0.2">
      <c r="A384" t="s">
        <v>1097</v>
      </c>
      <c r="B384" t="s">
        <v>1098</v>
      </c>
      <c r="C384" t="s">
        <v>1099</v>
      </c>
      <c r="D384">
        <v>28863</v>
      </c>
      <c r="E384">
        <v>35091</v>
      </c>
      <c r="F384">
        <v>36558</v>
      </c>
      <c r="G384">
        <v>19905</v>
      </c>
      <c r="H384">
        <f>LOG(AVERAGE(D384:E384)/AVERAGE(F384:G384), 2)</f>
        <v>0.17972881092566764</v>
      </c>
    </row>
    <row r="385" spans="1:8" x14ac:dyDescent="0.2">
      <c r="A385" t="s">
        <v>374</v>
      </c>
      <c r="B385" t="s">
        <v>375</v>
      </c>
      <c r="C385" t="s">
        <v>376</v>
      </c>
      <c r="D385">
        <v>10501</v>
      </c>
      <c r="E385">
        <v>10074</v>
      </c>
      <c r="F385">
        <v>10124</v>
      </c>
      <c r="G385">
        <v>8060.7</v>
      </c>
      <c r="H385">
        <f>LOG(AVERAGE(D385:E385)/AVERAGE(F385:G385), 2)</f>
        <v>0.17816730535281317</v>
      </c>
    </row>
    <row r="386" spans="1:8" x14ac:dyDescent="0.2">
      <c r="A386" t="s">
        <v>1058</v>
      </c>
      <c r="B386" t="s">
        <v>1059</v>
      </c>
      <c r="C386" t="s">
        <v>1060</v>
      </c>
      <c r="D386" t="s">
        <v>1536</v>
      </c>
      <c r="E386">
        <v>6953.3</v>
      </c>
      <c r="F386">
        <v>6154.9</v>
      </c>
      <c r="G386" t="s">
        <v>1536</v>
      </c>
      <c r="H386">
        <f>LOG(AVERAGE(D386:E386)/AVERAGE(F386:G386), 2)</f>
        <v>0.17596241880390423</v>
      </c>
    </row>
    <row r="387" spans="1:8" x14ac:dyDescent="0.2">
      <c r="A387" t="s">
        <v>989</v>
      </c>
      <c r="B387" t="s">
        <v>990</v>
      </c>
      <c r="C387" t="s">
        <v>991</v>
      </c>
      <c r="D387">
        <v>26731</v>
      </c>
      <c r="E387">
        <v>16698</v>
      </c>
      <c r="F387">
        <v>18676</v>
      </c>
      <c r="G387">
        <v>19794</v>
      </c>
      <c r="H387">
        <f>LOG(AVERAGE(D387:E387)/AVERAGE(F387:G387), 2)</f>
        <v>0.17492490391595666</v>
      </c>
    </row>
    <row r="388" spans="1:8" x14ac:dyDescent="0.2">
      <c r="A388" t="s">
        <v>763</v>
      </c>
      <c r="B388" t="s">
        <v>764</v>
      </c>
      <c r="C388" t="s">
        <v>765</v>
      </c>
      <c r="D388">
        <v>72768</v>
      </c>
      <c r="E388">
        <v>48882</v>
      </c>
      <c r="F388">
        <v>53815</v>
      </c>
      <c r="G388">
        <v>53980</v>
      </c>
      <c r="H388">
        <f>LOG(AVERAGE(D388:E388)/AVERAGE(F388:G388), 2)</f>
        <v>0.17444605909221328</v>
      </c>
    </row>
    <row r="389" spans="1:8" x14ac:dyDescent="0.2">
      <c r="A389" t="s">
        <v>746</v>
      </c>
      <c r="B389" t="s">
        <v>747</v>
      </c>
      <c r="C389" t="s">
        <v>748</v>
      </c>
      <c r="D389">
        <v>96274</v>
      </c>
      <c r="E389">
        <v>59218</v>
      </c>
      <c r="F389">
        <v>56297</v>
      </c>
      <c r="G389">
        <v>81584</v>
      </c>
      <c r="H389">
        <f>LOG(AVERAGE(D389:E389)/AVERAGE(F389:G389), 2)</f>
        <v>0.17341668900326607</v>
      </c>
    </row>
    <row r="390" spans="1:8" x14ac:dyDescent="0.2">
      <c r="A390" t="s">
        <v>731</v>
      </c>
      <c r="B390" t="s">
        <v>732</v>
      </c>
      <c r="C390" t="s">
        <v>733</v>
      </c>
      <c r="D390">
        <v>16953</v>
      </c>
      <c r="E390">
        <v>22054</v>
      </c>
      <c r="F390">
        <v>19956</v>
      </c>
      <c r="G390">
        <v>14652</v>
      </c>
      <c r="H390">
        <f>LOG(AVERAGE(D390:E390)/AVERAGE(F390:G390), 2)</f>
        <v>0.17262747559020875</v>
      </c>
    </row>
    <row r="391" spans="1:8" x14ac:dyDescent="0.2">
      <c r="A391" t="s">
        <v>992</v>
      </c>
      <c r="B391" t="s">
        <v>993</v>
      </c>
      <c r="C391" t="s">
        <v>994</v>
      </c>
      <c r="D391">
        <v>959.37</v>
      </c>
      <c r="E391">
        <v>1398.2</v>
      </c>
      <c r="F391">
        <v>1513.2</v>
      </c>
      <c r="G391">
        <v>579.34</v>
      </c>
      <c r="H391">
        <f>LOG(AVERAGE(D391:E391)/AVERAGE(F391:G391), 2)</f>
        <v>0.17204540653298753</v>
      </c>
    </row>
    <row r="392" spans="1:8" x14ac:dyDescent="0.2">
      <c r="A392" t="s">
        <v>301</v>
      </c>
      <c r="B392" t="s">
        <v>302</v>
      </c>
      <c r="C392" t="s">
        <v>303</v>
      </c>
      <c r="D392">
        <v>3553.7</v>
      </c>
      <c r="E392">
        <v>1521.4</v>
      </c>
      <c r="F392">
        <v>1490</v>
      </c>
      <c r="G392">
        <v>3024.8</v>
      </c>
      <c r="H392">
        <f>LOG(AVERAGE(D392:E392)/AVERAGE(F392:G392), 2)</f>
        <v>0.16877416997264602</v>
      </c>
    </row>
    <row r="393" spans="1:8" x14ac:dyDescent="0.2">
      <c r="A393" t="s">
        <v>1350</v>
      </c>
      <c r="B393" t="s">
        <v>1351</v>
      </c>
      <c r="C393" t="s">
        <v>1352</v>
      </c>
      <c r="D393" t="s">
        <v>1536</v>
      </c>
      <c r="E393">
        <v>5839.4</v>
      </c>
      <c r="F393">
        <v>5196</v>
      </c>
      <c r="G393" t="s">
        <v>1536</v>
      </c>
      <c r="H393">
        <f>LOG(AVERAGE(D393:E393)/AVERAGE(F393:G393), 2)</f>
        <v>0.16841870861158628</v>
      </c>
    </row>
    <row r="394" spans="1:8" x14ac:dyDescent="0.2">
      <c r="A394" t="s">
        <v>569</v>
      </c>
      <c r="B394" t="s">
        <v>570</v>
      </c>
      <c r="C394" t="s">
        <v>571</v>
      </c>
      <c r="D394">
        <v>15504</v>
      </c>
      <c r="E394">
        <v>10932</v>
      </c>
      <c r="F394">
        <v>11572</v>
      </c>
      <c r="G394">
        <v>11965</v>
      </c>
      <c r="H394">
        <f>LOG(AVERAGE(D394:E394)/AVERAGE(F394:G394), 2)</f>
        <v>0.16757345309340427</v>
      </c>
    </row>
    <row r="395" spans="1:8" x14ac:dyDescent="0.2">
      <c r="A395" t="s">
        <v>207</v>
      </c>
      <c r="B395" t="s">
        <v>208</v>
      </c>
      <c r="C395" t="s">
        <v>209</v>
      </c>
      <c r="D395">
        <v>3022.5</v>
      </c>
      <c r="E395">
        <v>11144</v>
      </c>
      <c r="F395">
        <v>10451</v>
      </c>
      <c r="G395">
        <v>2172.8000000000002</v>
      </c>
      <c r="H395">
        <f>LOG(AVERAGE(D395:E395)/AVERAGE(F395:G395), 2)</f>
        <v>0.16633711364886775</v>
      </c>
    </row>
    <row r="396" spans="1:8" x14ac:dyDescent="0.2">
      <c r="A396" t="s">
        <v>1492</v>
      </c>
      <c r="B396" t="s">
        <v>1493</v>
      </c>
      <c r="C396" t="s">
        <v>1494</v>
      </c>
      <c r="D396">
        <v>181830</v>
      </c>
      <c r="E396">
        <v>150180</v>
      </c>
      <c r="F396">
        <v>140250</v>
      </c>
      <c r="G396">
        <v>155720</v>
      </c>
      <c r="H396">
        <f>LOG(AVERAGE(D396:E396)/AVERAGE(F396:G396), 2)</f>
        <v>0.16577574623569064</v>
      </c>
    </row>
    <row r="397" spans="1:8" x14ac:dyDescent="0.2">
      <c r="A397" t="s">
        <v>749</v>
      </c>
      <c r="B397" t="s">
        <v>750</v>
      </c>
      <c r="C397" t="s">
        <v>751</v>
      </c>
      <c r="D397">
        <v>214180</v>
      </c>
      <c r="E397">
        <v>221020</v>
      </c>
      <c r="F397">
        <v>208720</v>
      </c>
      <c r="G397">
        <v>180090</v>
      </c>
      <c r="H397">
        <f>LOG(AVERAGE(D397:E397)/AVERAGE(F397:G397), 2)</f>
        <v>0.16261323176780879</v>
      </c>
    </row>
    <row r="398" spans="1:8" x14ac:dyDescent="0.2">
      <c r="A398" t="s">
        <v>611</v>
      </c>
      <c r="B398" t="s">
        <v>612</v>
      </c>
      <c r="C398" t="s">
        <v>613</v>
      </c>
      <c r="D398">
        <v>99995</v>
      </c>
      <c r="E398">
        <v>52803</v>
      </c>
      <c r="F398">
        <v>50954</v>
      </c>
      <c r="G398">
        <v>85585</v>
      </c>
      <c r="H398">
        <f>LOG(AVERAGE(D398:E398)/AVERAGE(F398:G398), 2)</f>
        <v>0.16231256895319324</v>
      </c>
    </row>
    <row r="399" spans="1:8" x14ac:dyDescent="0.2">
      <c r="A399" t="s">
        <v>94</v>
      </c>
      <c r="B399" t="s">
        <v>95</v>
      </c>
      <c r="C399" t="s">
        <v>96</v>
      </c>
      <c r="D399">
        <v>8939.5</v>
      </c>
      <c r="E399">
        <v>9624.1</v>
      </c>
      <c r="F399">
        <v>10835</v>
      </c>
      <c r="G399">
        <v>5753.8</v>
      </c>
      <c r="H399">
        <f>LOG(AVERAGE(D399:E399)/AVERAGE(F399:G399), 2)</f>
        <v>0.16226698797202344</v>
      </c>
    </row>
    <row r="400" spans="1:8" x14ac:dyDescent="0.2">
      <c r="A400" t="s">
        <v>1001</v>
      </c>
      <c r="B400" t="s">
        <v>1002</v>
      </c>
      <c r="C400" t="s">
        <v>1003</v>
      </c>
      <c r="D400">
        <v>60233</v>
      </c>
      <c r="E400">
        <v>59113</v>
      </c>
      <c r="F400">
        <v>57924</v>
      </c>
      <c r="G400">
        <v>48766</v>
      </c>
      <c r="H400">
        <f>LOG(AVERAGE(D400:E400)/AVERAGE(F400:G400), 2)</f>
        <v>0.16172525445036279</v>
      </c>
    </row>
    <row r="401" spans="1:8" x14ac:dyDescent="0.2">
      <c r="A401" t="s">
        <v>826</v>
      </c>
      <c r="B401" t="s">
        <v>827</v>
      </c>
      <c r="C401" t="s">
        <v>828</v>
      </c>
      <c r="D401">
        <v>147880</v>
      </c>
      <c r="E401">
        <v>132230</v>
      </c>
      <c r="F401">
        <v>130070</v>
      </c>
      <c r="G401">
        <v>120700</v>
      </c>
      <c r="H401">
        <f>LOG(AVERAGE(D401:E401)/AVERAGE(F401:G401), 2)</f>
        <v>0.15962872228000166</v>
      </c>
    </row>
    <row r="402" spans="1:8" x14ac:dyDescent="0.2">
      <c r="A402" t="s">
        <v>1480</v>
      </c>
      <c r="B402" t="s">
        <v>1481</v>
      </c>
      <c r="C402" t="s">
        <v>1482</v>
      </c>
      <c r="D402">
        <v>22361</v>
      </c>
      <c r="E402">
        <v>23648</v>
      </c>
      <c r="F402">
        <v>22846</v>
      </c>
      <c r="G402">
        <v>18355</v>
      </c>
      <c r="H402">
        <f>LOG(AVERAGE(D402:E402)/AVERAGE(F402:G402), 2)</f>
        <v>0.15923674612781272</v>
      </c>
    </row>
    <row r="403" spans="1:8" x14ac:dyDescent="0.2">
      <c r="A403" t="s">
        <v>740</v>
      </c>
      <c r="B403" t="s">
        <v>741</v>
      </c>
      <c r="C403" t="s">
        <v>742</v>
      </c>
      <c r="D403">
        <v>42842</v>
      </c>
      <c r="E403">
        <v>38350</v>
      </c>
      <c r="F403">
        <v>43027</v>
      </c>
      <c r="G403">
        <v>29689</v>
      </c>
      <c r="H403">
        <f>LOG(AVERAGE(D403:E403)/AVERAGE(F403:G403), 2)</f>
        <v>0.15906474177913288</v>
      </c>
    </row>
    <row r="404" spans="1:8" x14ac:dyDescent="0.2">
      <c r="A404" t="s">
        <v>328</v>
      </c>
      <c r="B404" t="s">
        <v>329</v>
      </c>
      <c r="C404" t="s">
        <v>330</v>
      </c>
      <c r="D404">
        <v>186660</v>
      </c>
      <c r="E404">
        <v>129930</v>
      </c>
      <c r="F404">
        <v>127490</v>
      </c>
      <c r="G404">
        <v>156430</v>
      </c>
      <c r="H404">
        <f>LOG(AVERAGE(D404:E404)/AVERAGE(F404:G404), 2)</f>
        <v>0.15713120685982254</v>
      </c>
    </row>
    <row r="405" spans="1:8" x14ac:dyDescent="0.2">
      <c r="A405" t="s">
        <v>1526</v>
      </c>
      <c r="D405">
        <v>1891.3</v>
      </c>
      <c r="E405">
        <v>5511.7</v>
      </c>
      <c r="F405">
        <v>5206.1000000000004</v>
      </c>
      <c r="G405">
        <v>1435.7</v>
      </c>
      <c r="H405">
        <f>LOG(AVERAGE(D405:E405)/AVERAGE(F405:G405), 2)</f>
        <v>0.1565357479840542</v>
      </c>
    </row>
    <row r="406" spans="1:8" x14ac:dyDescent="0.2">
      <c r="A406" t="s">
        <v>844</v>
      </c>
      <c r="B406" t="s">
        <v>845</v>
      </c>
      <c r="C406" t="s">
        <v>846</v>
      </c>
      <c r="D406">
        <v>23451</v>
      </c>
      <c r="E406">
        <v>42831</v>
      </c>
      <c r="F406">
        <v>42176</v>
      </c>
      <c r="G406">
        <v>17340</v>
      </c>
      <c r="H406">
        <f>LOG(AVERAGE(D406:E406)/AVERAGE(F406:G406), 2)</f>
        <v>0.15533956737119012</v>
      </c>
    </row>
    <row r="407" spans="1:8" x14ac:dyDescent="0.2">
      <c r="A407" t="s">
        <v>1325</v>
      </c>
      <c r="B407" t="s">
        <v>1326</v>
      </c>
      <c r="C407" t="s">
        <v>1327</v>
      </c>
      <c r="D407">
        <v>17850</v>
      </c>
      <c r="E407">
        <v>12617</v>
      </c>
      <c r="F407">
        <v>12484</v>
      </c>
      <c r="G407">
        <v>14902</v>
      </c>
      <c r="H407">
        <f>LOG(AVERAGE(D407:E407)/AVERAGE(F407:G407), 2)</f>
        <v>0.1538088875367189</v>
      </c>
    </row>
    <row r="408" spans="1:8" x14ac:dyDescent="0.2">
      <c r="A408" t="s">
        <v>1313</v>
      </c>
      <c r="B408" t="s">
        <v>1314</v>
      </c>
      <c r="C408" t="s">
        <v>1315</v>
      </c>
      <c r="D408">
        <v>7293.7</v>
      </c>
      <c r="E408">
        <v>8339.2000000000007</v>
      </c>
      <c r="F408">
        <v>8622.1</v>
      </c>
      <c r="G408">
        <v>5431.8</v>
      </c>
      <c r="H408">
        <f>LOG(AVERAGE(D408:E408)/AVERAGE(F408:G408), 2)</f>
        <v>0.15361489378219262</v>
      </c>
    </row>
    <row r="409" spans="1:8" x14ac:dyDescent="0.2">
      <c r="A409" t="s">
        <v>1049</v>
      </c>
      <c r="B409" t="s">
        <v>1050</v>
      </c>
      <c r="C409" t="s">
        <v>1051</v>
      </c>
      <c r="D409">
        <v>29005</v>
      </c>
      <c r="E409">
        <v>27538</v>
      </c>
      <c r="F409">
        <v>28556</v>
      </c>
      <c r="G409">
        <v>22390</v>
      </c>
      <c r="H409">
        <f>LOG(AVERAGE(D409:E409)/AVERAGE(F409:G409), 2)</f>
        <v>0.15037955187096699</v>
      </c>
    </row>
    <row r="410" spans="1:8" x14ac:dyDescent="0.2">
      <c r="A410" t="s">
        <v>56</v>
      </c>
      <c r="B410" t="s">
        <v>57</v>
      </c>
      <c r="D410">
        <v>30879</v>
      </c>
      <c r="E410">
        <v>27062</v>
      </c>
      <c r="F410">
        <v>23651</v>
      </c>
      <c r="G410">
        <v>28558</v>
      </c>
      <c r="H410">
        <f>LOG(AVERAGE(D410:E410)/AVERAGE(F410:G410), 2)</f>
        <v>0.15028605832553044</v>
      </c>
    </row>
    <row r="411" spans="1:8" x14ac:dyDescent="0.2">
      <c r="A411" t="s">
        <v>1513</v>
      </c>
      <c r="B411" t="s">
        <v>1514</v>
      </c>
      <c r="C411" t="s">
        <v>1515</v>
      </c>
      <c r="D411">
        <v>54398</v>
      </c>
      <c r="E411">
        <v>42471</v>
      </c>
      <c r="F411">
        <v>40929</v>
      </c>
      <c r="G411">
        <v>46381</v>
      </c>
      <c r="H411">
        <f>LOG(AVERAGE(D411:E411)/AVERAGE(F411:G411), 2)</f>
        <v>0.14988814693715324</v>
      </c>
    </row>
    <row r="412" spans="1:8" x14ac:dyDescent="0.2">
      <c r="A412" t="s">
        <v>1157</v>
      </c>
      <c r="B412" t="s">
        <v>1158</v>
      </c>
      <c r="C412" t="s">
        <v>1159</v>
      </c>
      <c r="D412">
        <v>133970</v>
      </c>
      <c r="E412">
        <v>113260</v>
      </c>
      <c r="F412">
        <v>110510</v>
      </c>
      <c r="G412">
        <v>112360</v>
      </c>
      <c r="H412">
        <f>LOG(AVERAGE(D412:E412)/AVERAGE(F412:G412), 2)</f>
        <v>0.14965138504607453</v>
      </c>
    </row>
    <row r="413" spans="1:8" x14ac:dyDescent="0.2">
      <c r="A413" t="s">
        <v>922</v>
      </c>
      <c r="B413" t="s">
        <v>923</v>
      </c>
      <c r="C413" t="s">
        <v>924</v>
      </c>
      <c r="D413">
        <v>374910</v>
      </c>
      <c r="E413">
        <v>293290</v>
      </c>
      <c r="F413">
        <v>303410</v>
      </c>
      <c r="G413">
        <v>300050</v>
      </c>
      <c r="H413">
        <f>LOG(AVERAGE(D413:E413)/AVERAGE(F413:G413), 2)</f>
        <v>0.14702183673675798</v>
      </c>
    </row>
    <row r="414" spans="1:8" x14ac:dyDescent="0.2">
      <c r="A414" t="s">
        <v>6</v>
      </c>
      <c r="B414" t="s">
        <v>7</v>
      </c>
      <c r="C414" t="s">
        <v>8</v>
      </c>
      <c r="D414">
        <v>1777.8</v>
      </c>
      <c r="E414" t="s">
        <v>1536</v>
      </c>
      <c r="F414" t="s">
        <v>1536</v>
      </c>
      <c r="G414">
        <v>1606.8</v>
      </c>
      <c r="H414">
        <f>LOG(AVERAGE(D414:E414)/AVERAGE(F414:G414), 2)</f>
        <v>0.14590266563697188</v>
      </c>
    </row>
    <row r="415" spans="1:8" x14ac:dyDescent="0.2">
      <c r="A415" t="s">
        <v>1112</v>
      </c>
      <c r="B415" t="s">
        <v>1113</v>
      </c>
      <c r="C415" t="s">
        <v>1114</v>
      </c>
      <c r="D415">
        <v>34062</v>
      </c>
      <c r="E415">
        <v>15275</v>
      </c>
      <c r="F415">
        <v>20896</v>
      </c>
      <c r="G415">
        <v>23732</v>
      </c>
      <c r="H415">
        <f>LOG(AVERAGE(D415:E415)/AVERAGE(F415:G415), 2)</f>
        <v>0.14472083958625487</v>
      </c>
    </row>
    <row r="416" spans="1:8" x14ac:dyDescent="0.2">
      <c r="A416" t="s">
        <v>1142</v>
      </c>
      <c r="B416" t="s">
        <v>1143</v>
      </c>
      <c r="C416" t="s">
        <v>1144</v>
      </c>
      <c r="D416">
        <v>65383</v>
      </c>
      <c r="E416">
        <v>63093</v>
      </c>
      <c r="F416">
        <v>64842</v>
      </c>
      <c r="G416">
        <v>51393</v>
      </c>
      <c r="H416">
        <f>LOG(AVERAGE(D416:E416)/AVERAGE(F416:G416), 2)</f>
        <v>0.14445433147196934</v>
      </c>
    </row>
    <row r="417" spans="1:8" x14ac:dyDescent="0.2">
      <c r="A417" t="s">
        <v>898</v>
      </c>
      <c r="B417" t="s">
        <v>899</v>
      </c>
      <c r="C417" t="s">
        <v>900</v>
      </c>
      <c r="D417" t="s">
        <v>1536</v>
      </c>
      <c r="E417">
        <v>607.48</v>
      </c>
      <c r="F417">
        <v>549.86</v>
      </c>
      <c r="G417" t="s">
        <v>1536</v>
      </c>
      <c r="H417">
        <f>LOG(AVERAGE(D417:E417)/AVERAGE(F417:G417), 2)</f>
        <v>0.14377257137767796</v>
      </c>
    </row>
    <row r="418" spans="1:8" x14ac:dyDescent="0.2">
      <c r="A418" t="s">
        <v>222</v>
      </c>
      <c r="B418" t="s">
        <v>223</v>
      </c>
      <c r="C418" t="s">
        <v>224</v>
      </c>
      <c r="D418">
        <v>30306</v>
      </c>
      <c r="E418">
        <v>26596</v>
      </c>
      <c r="F418">
        <v>29055</v>
      </c>
      <c r="G418">
        <v>22467</v>
      </c>
      <c r="H418">
        <f>LOG(AVERAGE(D418:E418)/AVERAGE(F418:G418), 2)</f>
        <v>0.14329076387616291</v>
      </c>
    </row>
    <row r="419" spans="1:8" x14ac:dyDescent="0.2">
      <c r="A419" t="s">
        <v>940</v>
      </c>
      <c r="B419" t="s">
        <v>938</v>
      </c>
      <c r="C419" t="s">
        <v>939</v>
      </c>
      <c r="D419">
        <v>110640</v>
      </c>
      <c r="E419">
        <v>76966</v>
      </c>
      <c r="F419">
        <v>76370</v>
      </c>
      <c r="G419">
        <v>93547</v>
      </c>
      <c r="H419">
        <f>LOG(AVERAGE(D419:E419)/AVERAGE(F419:G419), 2)</f>
        <v>0.1428757690287718</v>
      </c>
    </row>
    <row r="420" spans="1:8" x14ac:dyDescent="0.2">
      <c r="A420" t="s">
        <v>1395</v>
      </c>
      <c r="B420" t="s">
        <v>1396</v>
      </c>
      <c r="C420" t="s">
        <v>1397</v>
      </c>
      <c r="D420">
        <v>377620</v>
      </c>
      <c r="E420">
        <v>299410</v>
      </c>
      <c r="F420">
        <v>299610</v>
      </c>
      <c r="G420">
        <v>313670</v>
      </c>
      <c r="H420">
        <f>LOG(AVERAGE(D420:E420)/AVERAGE(F420:G420), 2)</f>
        <v>0.14267385948908481</v>
      </c>
    </row>
    <row r="421" spans="1:8" x14ac:dyDescent="0.2">
      <c r="A421" t="s">
        <v>210</v>
      </c>
      <c r="B421" t="s">
        <v>211</v>
      </c>
      <c r="C421" t="s">
        <v>212</v>
      </c>
      <c r="D421">
        <v>27857</v>
      </c>
      <c r="E421">
        <v>36915</v>
      </c>
      <c r="F421">
        <v>36410</v>
      </c>
      <c r="G421">
        <v>22266</v>
      </c>
      <c r="H421">
        <f>LOG(AVERAGE(D421:E421)/AVERAGE(F421:G421), 2)</f>
        <v>0.14259976720364068</v>
      </c>
    </row>
    <row r="422" spans="1:8" x14ac:dyDescent="0.2">
      <c r="A422" t="s">
        <v>811</v>
      </c>
      <c r="B422" t="s">
        <v>812</v>
      </c>
      <c r="C422" t="s">
        <v>813</v>
      </c>
      <c r="D422">
        <v>24852</v>
      </c>
      <c r="E422">
        <v>17155</v>
      </c>
      <c r="F422">
        <v>19792</v>
      </c>
      <c r="G422">
        <v>18279</v>
      </c>
      <c r="H422">
        <f>LOG(AVERAGE(D422:E422)/AVERAGE(F422:G422), 2)</f>
        <v>0.14193729177637882</v>
      </c>
    </row>
    <row r="423" spans="1:8" x14ac:dyDescent="0.2">
      <c r="A423" t="s">
        <v>512</v>
      </c>
      <c r="B423" t="s">
        <v>513</v>
      </c>
      <c r="C423" t="s">
        <v>514</v>
      </c>
      <c r="D423">
        <v>23224</v>
      </c>
      <c r="E423">
        <v>9131</v>
      </c>
      <c r="F423">
        <v>9723.5</v>
      </c>
      <c r="G423">
        <v>19615</v>
      </c>
      <c r="H423">
        <f>LOG(AVERAGE(D423:E423)/AVERAGE(F423:G423), 2)</f>
        <v>0.14119356550887727</v>
      </c>
    </row>
    <row r="424" spans="1:8" x14ac:dyDescent="0.2">
      <c r="A424" t="s">
        <v>1410</v>
      </c>
      <c r="B424" t="s">
        <v>1411</v>
      </c>
      <c r="C424" t="s">
        <v>1412</v>
      </c>
      <c r="D424">
        <v>15669</v>
      </c>
      <c r="E424">
        <v>7300</v>
      </c>
      <c r="F424">
        <v>7288.3</v>
      </c>
      <c r="G424">
        <v>13558</v>
      </c>
      <c r="H424">
        <f>LOG(AVERAGE(D424:E424)/AVERAGE(F424:G424), 2)</f>
        <v>0.13989670442803437</v>
      </c>
    </row>
    <row r="425" spans="1:8" x14ac:dyDescent="0.2">
      <c r="A425" t="s">
        <v>38</v>
      </c>
      <c r="B425" t="s">
        <v>39</v>
      </c>
      <c r="C425" t="s">
        <v>40</v>
      </c>
      <c r="D425">
        <v>66747</v>
      </c>
      <c r="E425">
        <v>56698</v>
      </c>
      <c r="F425">
        <v>57829</v>
      </c>
      <c r="G425">
        <v>54286</v>
      </c>
      <c r="H425">
        <f>LOG(AVERAGE(D425:E425)/AVERAGE(F425:G425), 2)</f>
        <v>0.13888909198197169</v>
      </c>
    </row>
    <row r="426" spans="1:8" x14ac:dyDescent="0.2">
      <c r="A426" t="s">
        <v>1383</v>
      </c>
      <c r="B426" t="s">
        <v>1384</v>
      </c>
      <c r="C426" t="s">
        <v>1385</v>
      </c>
      <c r="D426">
        <v>16528</v>
      </c>
      <c r="E426">
        <v>11892</v>
      </c>
      <c r="F426">
        <v>10661</v>
      </c>
      <c r="G426">
        <v>15160</v>
      </c>
      <c r="H426">
        <f>LOG(AVERAGE(D426:E426)/AVERAGE(F426:G426), 2)</f>
        <v>0.13836167991916587</v>
      </c>
    </row>
    <row r="427" spans="1:8" x14ac:dyDescent="0.2">
      <c r="A427" t="s">
        <v>100</v>
      </c>
      <c r="B427" t="s">
        <v>101</v>
      </c>
      <c r="C427" t="s">
        <v>102</v>
      </c>
      <c r="D427" t="s">
        <v>1536</v>
      </c>
      <c r="E427">
        <v>1258.2</v>
      </c>
      <c r="F427">
        <v>1143.7</v>
      </c>
      <c r="G427" t="s">
        <v>1536</v>
      </c>
      <c r="H427">
        <f>LOG(AVERAGE(D427:E427)/AVERAGE(F427:G427), 2)</f>
        <v>0.1376525938858762</v>
      </c>
    </row>
    <row r="428" spans="1:8" x14ac:dyDescent="0.2">
      <c r="A428" t="s">
        <v>1295</v>
      </c>
      <c r="B428" t="s">
        <v>1296</v>
      </c>
      <c r="C428" t="s">
        <v>1297</v>
      </c>
      <c r="D428" t="s">
        <v>1536</v>
      </c>
      <c r="E428">
        <v>6753.8</v>
      </c>
      <c r="F428">
        <v>6144.5</v>
      </c>
      <c r="G428" t="s">
        <v>1536</v>
      </c>
      <c r="H428">
        <f>LOG(AVERAGE(D428:E428)/AVERAGE(F428:G428), 2)</f>
        <v>0.13640383940436238</v>
      </c>
    </row>
    <row r="429" spans="1:8" x14ac:dyDescent="0.2">
      <c r="A429" t="s">
        <v>980</v>
      </c>
      <c r="B429" t="s">
        <v>981</v>
      </c>
      <c r="C429" t="s">
        <v>982</v>
      </c>
      <c r="D429">
        <v>91018</v>
      </c>
      <c r="E429">
        <v>69568</v>
      </c>
      <c r="F429">
        <v>67826</v>
      </c>
      <c r="G429">
        <v>78460</v>
      </c>
      <c r="H429">
        <f>LOG(AVERAGE(D429:E429)/AVERAGE(F429:G429), 2)</f>
        <v>0.13455441724428338</v>
      </c>
    </row>
    <row r="430" spans="1:8" x14ac:dyDescent="0.2">
      <c r="A430" t="s">
        <v>710</v>
      </c>
      <c r="B430" t="s">
        <v>711</v>
      </c>
      <c r="C430" t="s">
        <v>712</v>
      </c>
      <c r="D430">
        <v>3835.1</v>
      </c>
      <c r="E430">
        <v>5748.4</v>
      </c>
      <c r="F430">
        <v>5797.4</v>
      </c>
      <c r="G430">
        <v>2938.9</v>
      </c>
      <c r="H430">
        <f>LOG(AVERAGE(D430:E430)/AVERAGE(F430:G430), 2)</f>
        <v>0.13353024184753678</v>
      </c>
    </row>
    <row r="431" spans="1:8" x14ac:dyDescent="0.2">
      <c r="A431" t="s">
        <v>264</v>
      </c>
      <c r="B431" t="s">
        <v>265</v>
      </c>
      <c r="C431" t="s">
        <v>266</v>
      </c>
      <c r="D431">
        <v>2104.3000000000002</v>
      </c>
      <c r="E431" t="s">
        <v>1536</v>
      </c>
      <c r="F431" t="s">
        <v>1536</v>
      </c>
      <c r="G431">
        <v>1922.8</v>
      </c>
      <c r="H431">
        <f>LOG(AVERAGE(D431:E431)/AVERAGE(F431:G431), 2)</f>
        <v>0.13013168884551407</v>
      </c>
    </row>
    <row r="432" spans="1:8" x14ac:dyDescent="0.2">
      <c r="A432" t="s">
        <v>180</v>
      </c>
      <c r="B432" t="s">
        <v>181</v>
      </c>
      <c r="C432" t="s">
        <v>182</v>
      </c>
      <c r="D432">
        <v>13511</v>
      </c>
      <c r="E432">
        <v>5811.3</v>
      </c>
      <c r="F432">
        <v>4819.3</v>
      </c>
      <c r="G432">
        <v>12852</v>
      </c>
      <c r="H432">
        <f>LOG(AVERAGE(D432:E432)/AVERAGE(F432:G432), 2)</f>
        <v>0.12885865682369974</v>
      </c>
    </row>
    <row r="433" spans="1:8" x14ac:dyDescent="0.2">
      <c r="A433" t="s">
        <v>1495</v>
      </c>
      <c r="B433" t="s">
        <v>1496</v>
      </c>
      <c r="C433" t="s">
        <v>1497</v>
      </c>
      <c r="D433">
        <v>16201</v>
      </c>
      <c r="E433">
        <v>10150</v>
      </c>
      <c r="F433">
        <v>10272</v>
      </c>
      <c r="G433">
        <v>13856</v>
      </c>
      <c r="H433">
        <f>LOG(AVERAGE(D433:E433)/AVERAGE(F433:G433), 2)</f>
        <v>0.12714937833932691</v>
      </c>
    </row>
    <row r="434" spans="1:8" x14ac:dyDescent="0.2">
      <c r="A434" t="s">
        <v>1419</v>
      </c>
      <c r="B434" t="s">
        <v>1420</v>
      </c>
      <c r="C434" t="s">
        <v>1421</v>
      </c>
      <c r="D434">
        <v>7855</v>
      </c>
      <c r="E434">
        <v>1168.8</v>
      </c>
      <c r="F434">
        <v>1432.6</v>
      </c>
      <c r="G434">
        <v>6834.4</v>
      </c>
      <c r="H434">
        <f>LOG(AVERAGE(D434:E434)/AVERAGE(F434:G434), 2)</f>
        <v>0.12637120596556484</v>
      </c>
    </row>
    <row r="435" spans="1:8" x14ac:dyDescent="0.2">
      <c r="A435" t="s">
        <v>584</v>
      </c>
      <c r="B435" t="s">
        <v>585</v>
      </c>
      <c r="C435" t="s">
        <v>586</v>
      </c>
      <c r="D435">
        <v>208400</v>
      </c>
      <c r="E435">
        <v>178170</v>
      </c>
      <c r="F435">
        <v>174430</v>
      </c>
      <c r="G435">
        <v>180290</v>
      </c>
      <c r="H435">
        <f>LOG(AVERAGE(D435:E435)/AVERAGE(F435:G435), 2)</f>
        <v>0.12404900534923823</v>
      </c>
    </row>
    <row r="436" spans="1:8" x14ac:dyDescent="0.2">
      <c r="A436" t="s">
        <v>886</v>
      </c>
      <c r="B436" t="s">
        <v>887</v>
      </c>
      <c r="C436" t="s">
        <v>888</v>
      </c>
      <c r="D436">
        <v>202590</v>
      </c>
      <c r="E436">
        <v>184580</v>
      </c>
      <c r="F436">
        <v>182440</v>
      </c>
      <c r="G436">
        <v>172970</v>
      </c>
      <c r="H436">
        <f>LOG(AVERAGE(D436:E436)/AVERAGE(F436:G436), 2)</f>
        <v>0.12348289487086823</v>
      </c>
    </row>
    <row r="437" spans="1:8" x14ac:dyDescent="0.2">
      <c r="A437" t="s">
        <v>422</v>
      </c>
      <c r="B437" t="s">
        <v>423</v>
      </c>
      <c r="C437" t="s">
        <v>424</v>
      </c>
      <c r="D437">
        <v>1356.6</v>
      </c>
      <c r="E437">
        <v>2447.1999999999998</v>
      </c>
      <c r="F437">
        <v>2366.5</v>
      </c>
      <c r="G437">
        <v>1130</v>
      </c>
      <c r="H437">
        <f>LOG(AVERAGE(D437:E437)/AVERAGE(F437:G437), 2)</f>
        <v>0.121529887542194</v>
      </c>
    </row>
    <row r="438" spans="1:8" x14ac:dyDescent="0.2">
      <c r="A438" t="s">
        <v>1052</v>
      </c>
      <c r="B438" t="s">
        <v>1053</v>
      </c>
      <c r="C438" t="s">
        <v>1054</v>
      </c>
      <c r="D438">
        <v>3254.4</v>
      </c>
      <c r="E438">
        <v>10777</v>
      </c>
      <c r="F438">
        <v>10493</v>
      </c>
      <c r="G438">
        <v>2414.3000000000002</v>
      </c>
      <c r="H438">
        <f>LOG(AVERAGE(D438:E438)/AVERAGE(F438:G438), 2)</f>
        <v>0.12047171923399498</v>
      </c>
    </row>
    <row r="439" spans="1:8" x14ac:dyDescent="0.2">
      <c r="A439" t="s">
        <v>602</v>
      </c>
      <c r="B439" t="s">
        <v>603</v>
      </c>
      <c r="C439" t="s">
        <v>604</v>
      </c>
      <c r="D439">
        <v>26591</v>
      </c>
      <c r="E439">
        <v>24861</v>
      </c>
      <c r="F439">
        <v>24801</v>
      </c>
      <c r="G439">
        <v>22536</v>
      </c>
      <c r="H439">
        <f>LOG(AVERAGE(D439:E439)/AVERAGE(F439:G439), 2)</f>
        <v>0.12025887983485543</v>
      </c>
    </row>
    <row r="440" spans="1:8" x14ac:dyDescent="0.2">
      <c r="A440" t="s">
        <v>12</v>
      </c>
      <c r="B440" t="s">
        <v>13</v>
      </c>
      <c r="C440" t="s">
        <v>14</v>
      </c>
      <c r="D440">
        <v>13373</v>
      </c>
      <c r="E440">
        <v>15922</v>
      </c>
      <c r="F440">
        <v>17288</v>
      </c>
      <c r="G440">
        <v>9706.7999999999993</v>
      </c>
      <c r="H440">
        <f>LOG(AVERAGE(D440:E440)/AVERAGE(F440:G440), 2)</f>
        <v>0.1179729218075906</v>
      </c>
    </row>
    <row r="441" spans="1:8" x14ac:dyDescent="0.2">
      <c r="A441" t="s">
        <v>106</v>
      </c>
      <c r="B441" t="s">
        <v>107</v>
      </c>
      <c r="C441" t="s">
        <v>108</v>
      </c>
      <c r="D441" t="s">
        <v>1536</v>
      </c>
      <c r="E441">
        <v>1727.9</v>
      </c>
      <c r="F441">
        <v>1592.5</v>
      </c>
      <c r="G441" t="s">
        <v>1536</v>
      </c>
      <c r="H441">
        <f>LOG(AVERAGE(D441:E441)/AVERAGE(F441:G441), 2)</f>
        <v>0.11772635330758684</v>
      </c>
    </row>
    <row r="442" spans="1:8" x14ac:dyDescent="0.2">
      <c r="A442" t="s">
        <v>1450</v>
      </c>
      <c r="B442" t="s">
        <v>1451</v>
      </c>
      <c r="C442" t="s">
        <v>1452</v>
      </c>
      <c r="D442">
        <v>56489</v>
      </c>
      <c r="E442">
        <v>54468</v>
      </c>
      <c r="F442">
        <v>54592</v>
      </c>
      <c r="G442">
        <v>47674</v>
      </c>
      <c r="H442">
        <f>LOG(AVERAGE(D442:E442)/AVERAGE(F442:G442), 2)</f>
        <v>0.11767410913546308</v>
      </c>
    </row>
    <row r="443" spans="1:8" x14ac:dyDescent="0.2">
      <c r="A443" t="s">
        <v>1151</v>
      </c>
      <c r="B443" t="s">
        <v>1152</v>
      </c>
      <c r="C443" t="s">
        <v>1153</v>
      </c>
      <c r="D443">
        <v>4874.8999999999996</v>
      </c>
      <c r="E443">
        <v>17377</v>
      </c>
      <c r="F443">
        <v>16557</v>
      </c>
      <c r="G443">
        <v>3955.1</v>
      </c>
      <c r="H443">
        <f>LOG(AVERAGE(D443:E443)/AVERAGE(F443:G443), 2)</f>
        <v>0.11745332677791238</v>
      </c>
    </row>
    <row r="444" spans="1:8" x14ac:dyDescent="0.2">
      <c r="A444" t="s">
        <v>470</v>
      </c>
      <c r="B444" t="s">
        <v>471</v>
      </c>
      <c r="C444" t="s">
        <v>472</v>
      </c>
      <c r="D444">
        <v>31596</v>
      </c>
      <c r="E444">
        <v>26262</v>
      </c>
      <c r="F444">
        <v>24613</v>
      </c>
      <c r="G444">
        <v>28804</v>
      </c>
      <c r="H444">
        <f>LOG(AVERAGE(D444:E444)/AVERAGE(F444:G444), 2)</f>
        <v>0.11521750016926767</v>
      </c>
    </row>
    <row r="445" spans="1:8" x14ac:dyDescent="0.2">
      <c r="A445" t="s">
        <v>1477</v>
      </c>
      <c r="B445" t="s">
        <v>1478</v>
      </c>
      <c r="C445" t="s">
        <v>1479</v>
      </c>
      <c r="D445">
        <v>5930.1</v>
      </c>
      <c r="E445">
        <v>9789.6</v>
      </c>
      <c r="F445">
        <v>9042.7999999999993</v>
      </c>
      <c r="G445">
        <v>5471.2</v>
      </c>
      <c r="H445">
        <f>LOG(AVERAGE(D445:E445)/AVERAGE(F445:G445), 2)</f>
        <v>0.11512850983406261</v>
      </c>
    </row>
    <row r="446" spans="1:8" x14ac:dyDescent="0.2">
      <c r="A446" t="s">
        <v>1344</v>
      </c>
      <c r="B446" t="s">
        <v>1345</v>
      </c>
      <c r="C446" t="s">
        <v>1346</v>
      </c>
      <c r="D446">
        <v>8010.4</v>
      </c>
      <c r="E446">
        <v>3604.3</v>
      </c>
      <c r="F446">
        <v>3811.5</v>
      </c>
      <c r="G446">
        <v>6923.8</v>
      </c>
      <c r="H446">
        <f>LOG(AVERAGE(D446:E446)/AVERAGE(F446:G446), 2)</f>
        <v>0.11358938262432806</v>
      </c>
    </row>
    <row r="447" spans="1:8" x14ac:dyDescent="0.2">
      <c r="A447" t="s">
        <v>698</v>
      </c>
      <c r="B447" t="s">
        <v>699</v>
      </c>
      <c r="C447" t="s">
        <v>700</v>
      </c>
      <c r="D447">
        <v>3520.4</v>
      </c>
      <c r="E447">
        <v>3079.1</v>
      </c>
      <c r="F447">
        <v>3161.3</v>
      </c>
      <c r="G447">
        <v>2948.8</v>
      </c>
      <c r="H447">
        <f>LOG(AVERAGE(D447:E447)/AVERAGE(F447:G447), 2)</f>
        <v>0.11116073337114997</v>
      </c>
    </row>
    <row r="448" spans="1:8" x14ac:dyDescent="0.2">
      <c r="A448" t="s">
        <v>1169</v>
      </c>
      <c r="B448" t="s">
        <v>1170</v>
      </c>
      <c r="C448" t="s">
        <v>1171</v>
      </c>
      <c r="D448">
        <v>18286</v>
      </c>
      <c r="E448">
        <v>5605.7</v>
      </c>
      <c r="F448">
        <v>10120</v>
      </c>
      <c r="G448">
        <v>12153</v>
      </c>
      <c r="H448">
        <f>LOG(AVERAGE(D448:E448)/AVERAGE(F448:G448), 2)</f>
        <v>0.10121362054871981</v>
      </c>
    </row>
    <row r="449" spans="1:8" x14ac:dyDescent="0.2">
      <c r="A449" t="s">
        <v>593</v>
      </c>
      <c r="B449" t="s">
        <v>594</v>
      </c>
      <c r="C449" t="s">
        <v>595</v>
      </c>
      <c r="D449">
        <v>18537</v>
      </c>
      <c r="E449">
        <v>15485</v>
      </c>
      <c r="F449">
        <v>16163</v>
      </c>
      <c r="G449">
        <v>15571</v>
      </c>
      <c r="H449">
        <f>LOG(AVERAGE(D449:E449)/AVERAGE(F449:G449), 2)</f>
        <v>0.10043857181854683</v>
      </c>
    </row>
    <row r="450" spans="1:8" x14ac:dyDescent="0.2">
      <c r="A450" t="s">
        <v>88</v>
      </c>
      <c r="B450" t="s">
        <v>89</v>
      </c>
      <c r="C450" t="s">
        <v>90</v>
      </c>
      <c r="D450">
        <v>17032</v>
      </c>
      <c r="E450">
        <v>11898</v>
      </c>
      <c r="F450">
        <v>13120</v>
      </c>
      <c r="G450">
        <v>13931</v>
      </c>
      <c r="H450">
        <f>LOG(AVERAGE(D450:E450)/AVERAGE(F450:G450), 2)</f>
        <v>9.6884395818957941E-2</v>
      </c>
    </row>
    <row r="451" spans="1:8" x14ac:dyDescent="0.2">
      <c r="A451" t="s">
        <v>1374</v>
      </c>
      <c r="B451" t="s">
        <v>1375</v>
      </c>
      <c r="C451" t="s">
        <v>1376</v>
      </c>
      <c r="D451">
        <v>1568</v>
      </c>
      <c r="E451">
        <v>6959.2</v>
      </c>
      <c r="F451">
        <v>6880.7</v>
      </c>
      <c r="G451">
        <v>1119.9000000000001</v>
      </c>
      <c r="H451">
        <f>LOG(AVERAGE(D451:E451)/AVERAGE(F451:G451), 2)</f>
        <v>9.1963896432239331E-2</v>
      </c>
    </row>
    <row r="452" spans="1:8" x14ac:dyDescent="0.2">
      <c r="A452" t="s">
        <v>1289</v>
      </c>
      <c r="B452" t="s">
        <v>1290</v>
      </c>
      <c r="C452" t="s">
        <v>1291</v>
      </c>
      <c r="D452">
        <v>3487.8</v>
      </c>
      <c r="E452">
        <v>2200.4</v>
      </c>
      <c r="F452">
        <v>2364.6999999999998</v>
      </c>
      <c r="G452">
        <v>2974.1</v>
      </c>
      <c r="H452">
        <f>LOG(AVERAGE(D452:E452)/AVERAGE(F452:G452), 2)</f>
        <v>9.1456687391749655E-2</v>
      </c>
    </row>
    <row r="453" spans="1:8" x14ac:dyDescent="0.2">
      <c r="A453" t="s">
        <v>877</v>
      </c>
      <c r="B453" t="s">
        <v>878</v>
      </c>
      <c r="C453" t="s">
        <v>879</v>
      </c>
      <c r="D453">
        <v>40699</v>
      </c>
      <c r="E453">
        <v>36293</v>
      </c>
      <c r="F453">
        <v>43707</v>
      </c>
      <c r="G453">
        <v>28580</v>
      </c>
      <c r="H453">
        <f>LOG(AVERAGE(D453:E453)/AVERAGE(F453:G453), 2)</f>
        <v>9.0972329521756143E-2</v>
      </c>
    </row>
    <row r="454" spans="1:8" x14ac:dyDescent="0.2">
      <c r="A454" t="s">
        <v>325</v>
      </c>
      <c r="B454" t="s">
        <v>326</v>
      </c>
      <c r="C454" t="s">
        <v>327</v>
      </c>
      <c r="D454">
        <v>21683</v>
      </c>
      <c r="E454">
        <v>19817</v>
      </c>
      <c r="F454">
        <v>22596</v>
      </c>
      <c r="G454">
        <v>16387</v>
      </c>
      <c r="H454">
        <f>LOG(AVERAGE(D454:E454)/AVERAGE(F454:G454), 2)</f>
        <v>9.0266216654395895E-2</v>
      </c>
    </row>
    <row r="455" spans="1:8" x14ac:dyDescent="0.2">
      <c r="A455" t="s">
        <v>70</v>
      </c>
      <c r="B455" t="s">
        <v>71</v>
      </c>
      <c r="C455" t="s">
        <v>72</v>
      </c>
      <c r="D455">
        <v>5455.6</v>
      </c>
      <c r="E455">
        <v>13228</v>
      </c>
      <c r="F455">
        <v>13189</v>
      </c>
      <c r="G455">
        <v>4417.2</v>
      </c>
      <c r="H455">
        <f>LOG(AVERAGE(D455:E455)/AVERAGE(F455:G455), 2)</f>
        <v>8.5688902222573318E-2</v>
      </c>
    </row>
    <row r="456" spans="1:8" x14ac:dyDescent="0.2">
      <c r="A456" t="s">
        <v>115</v>
      </c>
      <c r="B456" t="s">
        <v>116</v>
      </c>
      <c r="C456" t="s">
        <v>117</v>
      </c>
      <c r="D456" t="s">
        <v>1536</v>
      </c>
      <c r="E456">
        <v>661.41</v>
      </c>
      <c r="F456">
        <v>623.27</v>
      </c>
      <c r="G456" t="s">
        <v>1536</v>
      </c>
      <c r="H456">
        <f>LOG(AVERAGE(D456:E456)/AVERAGE(F456:G456), 2)</f>
        <v>8.5687585266718533E-2</v>
      </c>
    </row>
    <row r="457" spans="1:8" x14ac:dyDescent="0.2">
      <c r="A457" t="s">
        <v>781</v>
      </c>
      <c r="B457" t="s">
        <v>782</v>
      </c>
      <c r="C457" t="s">
        <v>783</v>
      </c>
      <c r="D457">
        <v>2087.6999999999998</v>
      </c>
      <c r="E457">
        <v>2671.4</v>
      </c>
      <c r="F457">
        <v>2244.1</v>
      </c>
      <c r="G457">
        <v>2247.1999999999998</v>
      </c>
      <c r="H457">
        <f>LOG(AVERAGE(D457:E457)/AVERAGE(F457:G457), 2)</f>
        <v>8.3555677954970889E-2</v>
      </c>
    </row>
    <row r="458" spans="1:8" x14ac:dyDescent="0.2">
      <c r="A458" t="s">
        <v>76</v>
      </c>
      <c r="B458" t="s">
        <v>77</v>
      </c>
      <c r="C458" t="s">
        <v>78</v>
      </c>
      <c r="D458">
        <v>21546</v>
      </c>
      <c r="E458">
        <v>24002</v>
      </c>
      <c r="F458">
        <v>24988</v>
      </c>
      <c r="G458">
        <v>18051</v>
      </c>
      <c r="H458">
        <f>LOG(AVERAGE(D458:E458)/AVERAGE(F458:G458), 2)</f>
        <v>8.1743149441536461E-2</v>
      </c>
    </row>
    <row r="459" spans="1:8" x14ac:dyDescent="0.2">
      <c r="A459" t="s">
        <v>1256</v>
      </c>
      <c r="B459" t="s">
        <v>1257</v>
      </c>
      <c r="C459" t="s">
        <v>1258</v>
      </c>
      <c r="D459">
        <v>77055</v>
      </c>
      <c r="E459">
        <v>61980</v>
      </c>
      <c r="F459">
        <v>63618</v>
      </c>
      <c r="G459">
        <v>67883</v>
      </c>
      <c r="H459">
        <f>LOG(AVERAGE(D459:E459)/AVERAGE(F459:G459), 2)</f>
        <v>8.0374335215874435E-2</v>
      </c>
    </row>
    <row r="460" spans="1:8" x14ac:dyDescent="0.2">
      <c r="A460" t="s">
        <v>73</v>
      </c>
      <c r="B460" t="s">
        <v>74</v>
      </c>
      <c r="C460" t="s">
        <v>75</v>
      </c>
      <c r="D460">
        <v>87977</v>
      </c>
      <c r="E460">
        <v>40769</v>
      </c>
      <c r="F460">
        <v>42118</v>
      </c>
      <c r="G460">
        <v>79697</v>
      </c>
      <c r="H460">
        <f>LOG(AVERAGE(D460:E460)/AVERAGE(F460:G460), 2)</f>
        <v>7.9835815898253837E-2</v>
      </c>
    </row>
    <row r="461" spans="1:8" x14ac:dyDescent="0.2">
      <c r="A461" t="s">
        <v>1271</v>
      </c>
      <c r="B461" t="s">
        <v>1272</v>
      </c>
      <c r="C461" t="s">
        <v>1273</v>
      </c>
      <c r="D461">
        <v>119180</v>
      </c>
      <c r="E461">
        <v>93329</v>
      </c>
      <c r="F461">
        <v>94766</v>
      </c>
      <c r="G461">
        <v>106660</v>
      </c>
      <c r="H461">
        <f>LOG(AVERAGE(D461:E461)/AVERAGE(F461:G461), 2)</f>
        <v>7.7274024381878012E-2</v>
      </c>
    </row>
    <row r="462" spans="1:8" x14ac:dyDescent="0.2">
      <c r="A462" t="s">
        <v>1253</v>
      </c>
      <c r="B462" t="s">
        <v>1254</v>
      </c>
      <c r="C462" t="s">
        <v>1255</v>
      </c>
      <c r="D462" t="s">
        <v>1536</v>
      </c>
      <c r="E462">
        <v>1675.2</v>
      </c>
      <c r="F462">
        <v>1588.8</v>
      </c>
      <c r="G462" t="s">
        <v>1536</v>
      </c>
      <c r="H462">
        <f>LOG(AVERAGE(D462:E462)/AVERAGE(F462:G462), 2)</f>
        <v>7.639581940243452E-2</v>
      </c>
    </row>
    <row r="463" spans="1:8" x14ac:dyDescent="0.2">
      <c r="A463" t="s">
        <v>1359</v>
      </c>
      <c r="B463" t="s">
        <v>1360</v>
      </c>
      <c r="C463" t="s">
        <v>1361</v>
      </c>
      <c r="D463" t="s">
        <v>1536</v>
      </c>
      <c r="E463">
        <v>3143.6</v>
      </c>
      <c r="F463">
        <v>2989.1</v>
      </c>
      <c r="G463" t="s">
        <v>1536</v>
      </c>
      <c r="H463">
        <f>LOG(AVERAGE(D463:E463)/AVERAGE(F463:G463), 2)</f>
        <v>7.2706493910365599E-2</v>
      </c>
    </row>
    <row r="464" spans="1:8" x14ac:dyDescent="0.2">
      <c r="A464" t="s">
        <v>295</v>
      </c>
      <c r="B464" t="s">
        <v>296</v>
      </c>
      <c r="C464" t="s">
        <v>297</v>
      </c>
      <c r="D464">
        <v>18348</v>
      </c>
      <c r="E464">
        <v>13280</v>
      </c>
      <c r="F464">
        <v>17077</v>
      </c>
      <c r="G464">
        <v>13149</v>
      </c>
      <c r="H464">
        <f>LOG(AVERAGE(D464:E464)/AVERAGE(F464:G464), 2)</f>
        <v>6.5412259232049894E-2</v>
      </c>
    </row>
    <row r="465" spans="1:8" x14ac:dyDescent="0.2">
      <c r="A465" t="s">
        <v>118</v>
      </c>
      <c r="B465" t="s">
        <v>119</v>
      </c>
      <c r="C465" t="s">
        <v>120</v>
      </c>
      <c r="D465" t="s">
        <v>1536</v>
      </c>
      <c r="E465">
        <v>2170.9</v>
      </c>
      <c r="F465">
        <v>2078</v>
      </c>
      <c r="G465" t="s">
        <v>1536</v>
      </c>
      <c r="H465">
        <f>LOG(AVERAGE(D465:E465)/AVERAGE(F465:G465), 2)</f>
        <v>6.3097617161489108E-2</v>
      </c>
    </row>
    <row r="466" spans="1:8" x14ac:dyDescent="0.2">
      <c r="A466" t="s">
        <v>1094</v>
      </c>
      <c r="B466" t="s">
        <v>1095</v>
      </c>
      <c r="C466" t="s">
        <v>1096</v>
      </c>
      <c r="D466" t="s">
        <v>1536</v>
      </c>
      <c r="E466">
        <v>1154.8</v>
      </c>
      <c r="F466">
        <v>1105.4000000000001</v>
      </c>
      <c r="G466" t="s">
        <v>1536</v>
      </c>
      <c r="H466">
        <f>LOG(AVERAGE(D466:E466)/AVERAGE(F466:G466), 2)</f>
        <v>6.3074495021820817E-2</v>
      </c>
    </row>
    <row r="467" spans="1:8" x14ac:dyDescent="0.2">
      <c r="A467" t="s">
        <v>256</v>
      </c>
      <c r="D467">
        <v>161770</v>
      </c>
      <c r="E467">
        <v>148820</v>
      </c>
      <c r="F467">
        <v>137780</v>
      </c>
      <c r="G467">
        <v>159750</v>
      </c>
      <c r="H467">
        <f>LOG(AVERAGE(D467:E467)/AVERAGE(F467:G467), 2)</f>
        <v>6.1976237389661008E-2</v>
      </c>
    </row>
    <row r="468" spans="1:8" x14ac:dyDescent="0.2">
      <c r="A468" t="s">
        <v>668</v>
      </c>
      <c r="B468" t="s">
        <v>669</v>
      </c>
      <c r="C468" t="s">
        <v>670</v>
      </c>
      <c r="D468">
        <v>14574</v>
      </c>
      <c r="E468">
        <v>26294</v>
      </c>
      <c r="F468">
        <v>29530</v>
      </c>
      <c r="G468">
        <v>9674</v>
      </c>
      <c r="H468">
        <f>LOG(AVERAGE(D468:E468)/AVERAGE(F468:G468), 2)</f>
        <v>5.9970781802305563E-2</v>
      </c>
    </row>
    <row r="469" spans="1:8" x14ac:dyDescent="0.2">
      <c r="A469" t="s">
        <v>838</v>
      </c>
      <c r="B469" t="s">
        <v>839</v>
      </c>
      <c r="C469" t="s">
        <v>840</v>
      </c>
      <c r="D469">
        <v>1235.9000000000001</v>
      </c>
      <c r="E469">
        <v>4352.3999999999996</v>
      </c>
      <c r="F469">
        <v>4638.8999999999996</v>
      </c>
      <c r="G469">
        <v>723.45</v>
      </c>
      <c r="H469">
        <f>LOG(AVERAGE(D469:E469)/AVERAGE(F469:G469), 2)</f>
        <v>5.9544084932117033E-2</v>
      </c>
    </row>
    <row r="470" spans="1:8" x14ac:dyDescent="0.2">
      <c r="A470" t="s">
        <v>835</v>
      </c>
      <c r="B470" t="s">
        <v>836</v>
      </c>
      <c r="C470" t="s">
        <v>837</v>
      </c>
      <c r="D470">
        <v>1690.2</v>
      </c>
      <c r="E470" t="s">
        <v>1536</v>
      </c>
      <c r="F470" t="s">
        <v>1536</v>
      </c>
      <c r="G470">
        <v>1627</v>
      </c>
      <c r="H470">
        <f>LOG(AVERAGE(D470:E470)/AVERAGE(F470:G470), 2)</f>
        <v>5.4979718536196855E-2</v>
      </c>
    </row>
    <row r="471" spans="1:8" x14ac:dyDescent="0.2">
      <c r="A471" t="s">
        <v>1522</v>
      </c>
      <c r="B471" t="s">
        <v>1523</v>
      </c>
      <c r="C471" t="s">
        <v>1524</v>
      </c>
      <c r="D471">
        <v>21446</v>
      </c>
      <c r="E471">
        <v>17471</v>
      </c>
      <c r="F471">
        <v>18892</v>
      </c>
      <c r="G471">
        <v>18616</v>
      </c>
      <c r="H471">
        <f>LOG(AVERAGE(D471:E471)/AVERAGE(F471:G471), 2)</f>
        <v>5.3202163453277627E-2</v>
      </c>
    </row>
    <row r="472" spans="1:8" x14ac:dyDescent="0.2">
      <c r="A472" t="s">
        <v>1389</v>
      </c>
      <c r="B472" t="s">
        <v>1390</v>
      </c>
      <c r="C472" t="s">
        <v>1391</v>
      </c>
      <c r="D472">
        <v>26552</v>
      </c>
      <c r="E472">
        <v>37690</v>
      </c>
      <c r="F472">
        <v>39797</v>
      </c>
      <c r="G472">
        <v>22121</v>
      </c>
      <c r="H472">
        <f>LOG(AVERAGE(D472:E472)/AVERAGE(F472:G472), 2)</f>
        <v>5.3157935889172565E-2</v>
      </c>
    </row>
    <row r="473" spans="1:8" x14ac:dyDescent="0.2">
      <c r="A473" t="s">
        <v>841</v>
      </c>
      <c r="B473" t="s">
        <v>842</v>
      </c>
      <c r="C473" t="s">
        <v>843</v>
      </c>
      <c r="D473">
        <v>293260</v>
      </c>
      <c r="E473">
        <v>257480</v>
      </c>
      <c r="F473">
        <v>264670</v>
      </c>
      <c r="G473">
        <v>269330</v>
      </c>
      <c r="H473">
        <f>LOG(AVERAGE(D473:E473)/AVERAGE(F473:G473), 2)</f>
        <v>4.453165267717657E-2</v>
      </c>
    </row>
    <row r="474" spans="1:8" x14ac:dyDescent="0.2">
      <c r="A474" t="s">
        <v>1444</v>
      </c>
      <c r="B474" t="s">
        <v>1445</v>
      </c>
      <c r="C474" t="s">
        <v>1446</v>
      </c>
      <c r="D474">
        <v>14122</v>
      </c>
      <c r="E474">
        <v>6106</v>
      </c>
      <c r="F474">
        <v>7153.1</v>
      </c>
      <c r="G474">
        <v>12536</v>
      </c>
      <c r="H474">
        <f>LOG(AVERAGE(D474:E474)/AVERAGE(F474:G474), 2)</f>
        <v>3.8956517245033281E-2</v>
      </c>
    </row>
    <row r="475" spans="1:8" x14ac:dyDescent="0.2">
      <c r="A475" t="s">
        <v>359</v>
      </c>
      <c r="B475" t="s">
        <v>360</v>
      </c>
      <c r="C475" t="s">
        <v>361</v>
      </c>
      <c r="D475" t="s">
        <v>1536</v>
      </c>
      <c r="E475">
        <v>1040.5</v>
      </c>
      <c r="F475">
        <v>1014.4</v>
      </c>
      <c r="G475" t="s">
        <v>1536</v>
      </c>
      <c r="H475">
        <f>LOG(AVERAGE(D475:E475)/AVERAGE(F475:G475), 2)</f>
        <v>3.6650314483289828E-2</v>
      </c>
    </row>
    <row r="476" spans="1:8" x14ac:dyDescent="0.2">
      <c r="A476" t="s">
        <v>977</v>
      </c>
      <c r="B476" t="s">
        <v>978</v>
      </c>
      <c r="C476" t="s">
        <v>979</v>
      </c>
      <c r="D476">
        <v>15139</v>
      </c>
      <c r="E476">
        <v>5586.4</v>
      </c>
      <c r="F476">
        <v>5766.7</v>
      </c>
      <c r="G476">
        <v>14491</v>
      </c>
      <c r="H476">
        <f>LOG(AVERAGE(D476:E476)/AVERAGE(F476:G476), 2)</f>
        <v>3.2929561926458739E-2</v>
      </c>
    </row>
    <row r="477" spans="1:8" x14ac:dyDescent="0.2">
      <c r="A477" t="s">
        <v>274</v>
      </c>
      <c r="B477" t="s">
        <v>275</v>
      </c>
      <c r="C477" t="s">
        <v>276</v>
      </c>
      <c r="D477">
        <v>233630</v>
      </c>
      <c r="E477">
        <v>160600</v>
      </c>
      <c r="F477">
        <v>168590</v>
      </c>
      <c r="G477">
        <v>217430</v>
      </c>
      <c r="H477">
        <f>LOG(AVERAGE(D477:E477)/AVERAGE(F477:G477), 2)</f>
        <v>3.0361969751638455E-2</v>
      </c>
    </row>
    <row r="478" spans="1:8" x14ac:dyDescent="0.2">
      <c r="A478" t="s">
        <v>1465</v>
      </c>
      <c r="B478" t="s">
        <v>1466</v>
      </c>
      <c r="C478" t="s">
        <v>1467</v>
      </c>
      <c r="D478" t="s">
        <v>1536</v>
      </c>
      <c r="E478">
        <v>963.63</v>
      </c>
      <c r="F478">
        <v>947.66</v>
      </c>
      <c r="G478" t="s">
        <v>1536</v>
      </c>
      <c r="H478">
        <f>LOG(AVERAGE(D478:E478)/AVERAGE(F478:G478), 2)</f>
        <v>2.4109764620441884E-2</v>
      </c>
    </row>
    <row r="479" spans="1:8" x14ac:dyDescent="0.2">
      <c r="A479" t="s">
        <v>656</v>
      </c>
      <c r="B479" t="s">
        <v>657</v>
      </c>
      <c r="C479" t="s">
        <v>658</v>
      </c>
      <c r="D479">
        <v>31540</v>
      </c>
      <c r="E479">
        <v>11360</v>
      </c>
      <c r="F479">
        <v>19237</v>
      </c>
      <c r="G479">
        <v>22981</v>
      </c>
      <c r="H479">
        <f>LOG(AVERAGE(D479:E479)/AVERAGE(F479:G479), 2)</f>
        <v>2.3119412441592841E-2</v>
      </c>
    </row>
    <row r="480" spans="1:8" x14ac:dyDescent="0.2">
      <c r="A480" t="s">
        <v>1268</v>
      </c>
      <c r="B480" t="s">
        <v>1269</v>
      </c>
      <c r="C480" t="s">
        <v>1270</v>
      </c>
      <c r="D480">
        <v>1974.9</v>
      </c>
      <c r="E480">
        <v>5579.3</v>
      </c>
      <c r="F480">
        <v>5781.7</v>
      </c>
      <c r="G480">
        <v>1667.8</v>
      </c>
      <c r="H480">
        <f>LOG(AVERAGE(D480:E480)/AVERAGE(F480:G480), 2)</f>
        <v>2.0135382967920445E-2</v>
      </c>
    </row>
    <row r="481" spans="1:8" x14ac:dyDescent="0.2">
      <c r="A481" t="s">
        <v>1190</v>
      </c>
      <c r="B481" t="s">
        <v>1191</v>
      </c>
      <c r="C481" t="s">
        <v>1192</v>
      </c>
      <c r="D481">
        <v>2380.1</v>
      </c>
      <c r="E481">
        <v>3178.7</v>
      </c>
      <c r="F481">
        <v>3159.5</v>
      </c>
      <c r="G481">
        <v>2368.9</v>
      </c>
      <c r="H481">
        <f>LOG(AVERAGE(D481:E481)/AVERAGE(F481:G481), 2)</f>
        <v>7.9114725362154845E-3</v>
      </c>
    </row>
    <row r="482" spans="1:8" x14ac:dyDescent="0.2">
      <c r="A482" t="s">
        <v>365</v>
      </c>
      <c r="B482" t="s">
        <v>366</v>
      </c>
      <c r="C482" t="s">
        <v>367</v>
      </c>
      <c r="D482" t="s">
        <v>1536</v>
      </c>
      <c r="E482">
        <v>4494.1000000000004</v>
      </c>
      <c r="F482">
        <v>4471.1000000000004</v>
      </c>
      <c r="G482" t="s">
        <v>1536</v>
      </c>
      <c r="H482">
        <f>LOG(AVERAGE(D482:E482)/AVERAGE(F482:G482), 2)</f>
        <v>7.4024134962508955E-3</v>
      </c>
    </row>
    <row r="483" spans="1:8" x14ac:dyDescent="0.2">
      <c r="A483" t="s">
        <v>518</v>
      </c>
      <c r="B483" t="s">
        <v>519</v>
      </c>
      <c r="C483" t="s">
        <v>520</v>
      </c>
      <c r="D483" t="s">
        <v>1536</v>
      </c>
      <c r="E483">
        <v>6531.5</v>
      </c>
      <c r="F483">
        <v>6498.1</v>
      </c>
      <c r="G483" t="s">
        <v>1536</v>
      </c>
      <c r="H483">
        <f>LOG(AVERAGE(D483:E483)/AVERAGE(F483:G483), 2)</f>
        <v>7.3964081643903721E-3</v>
      </c>
    </row>
    <row r="484" spans="1:8" x14ac:dyDescent="0.2">
      <c r="A484" t="s">
        <v>497</v>
      </c>
      <c r="B484" t="s">
        <v>498</v>
      </c>
      <c r="C484" t="s">
        <v>499</v>
      </c>
      <c r="D484">
        <v>8412.7000000000007</v>
      </c>
      <c r="E484">
        <v>9806.2000000000007</v>
      </c>
      <c r="F484">
        <v>12311</v>
      </c>
      <c r="G484">
        <v>5896.4</v>
      </c>
      <c r="H484">
        <f>LOG(AVERAGE(D484:E484)/AVERAGE(F484:G484), 2)</f>
        <v>9.1093487515531959E-4</v>
      </c>
    </row>
    <row r="485" spans="1:8" x14ac:dyDescent="0.2">
      <c r="A485" t="s">
        <v>1265</v>
      </c>
      <c r="B485" t="s">
        <v>1266</v>
      </c>
      <c r="C485" t="s">
        <v>1267</v>
      </c>
      <c r="D485">
        <v>4500.8</v>
      </c>
      <c r="E485">
        <v>6473.1</v>
      </c>
      <c r="F485">
        <v>8561.4</v>
      </c>
      <c r="G485">
        <v>2433.1999999999998</v>
      </c>
      <c r="H485">
        <f>LOG(AVERAGE(D485:E485)/AVERAGE(F485:G485), 2)</f>
        <v>-2.7187833656914487E-3</v>
      </c>
    </row>
    <row r="486" spans="1:8" x14ac:dyDescent="0.2">
      <c r="A486" t="s">
        <v>1208</v>
      </c>
      <c r="B486" t="s">
        <v>1209</v>
      </c>
      <c r="C486" t="s">
        <v>1210</v>
      </c>
      <c r="D486">
        <v>5671.4</v>
      </c>
      <c r="E486">
        <v>14496</v>
      </c>
      <c r="F486">
        <v>15114</v>
      </c>
      <c r="G486">
        <v>5098.8999999999996</v>
      </c>
      <c r="H486">
        <f>LOG(AVERAGE(D486:E486)/AVERAGE(F486:G486), 2)</f>
        <v>-3.2512216175462137E-3</v>
      </c>
    </row>
    <row r="487" spans="1:8" x14ac:dyDescent="0.2">
      <c r="A487" t="s">
        <v>1310</v>
      </c>
      <c r="B487" t="s">
        <v>1311</v>
      </c>
      <c r="C487" t="s">
        <v>1312</v>
      </c>
      <c r="D487" t="s">
        <v>1536</v>
      </c>
      <c r="E487">
        <v>731.64</v>
      </c>
      <c r="F487">
        <v>734.02</v>
      </c>
      <c r="G487" t="s">
        <v>1536</v>
      </c>
      <c r="H487">
        <f>LOG(AVERAGE(D487:E487)/AVERAGE(F487:G487), 2)</f>
        <v>-4.6854211963344439E-3</v>
      </c>
    </row>
    <row r="488" spans="1:8" x14ac:dyDescent="0.2">
      <c r="A488" t="s">
        <v>1510</v>
      </c>
      <c r="B488" t="s">
        <v>1511</v>
      </c>
      <c r="C488" t="s">
        <v>1512</v>
      </c>
      <c r="D488" t="s">
        <v>1536</v>
      </c>
      <c r="E488">
        <v>2199</v>
      </c>
      <c r="F488">
        <v>2211.4</v>
      </c>
      <c r="G488" t="s">
        <v>1536</v>
      </c>
      <c r="H488">
        <f>LOG(AVERAGE(D488:E488)/AVERAGE(F488:G488), 2)</f>
        <v>-8.1124005279769526E-3</v>
      </c>
    </row>
    <row r="489" spans="1:8" x14ac:dyDescent="0.2">
      <c r="A489" t="s">
        <v>488</v>
      </c>
      <c r="B489" t="s">
        <v>489</v>
      </c>
      <c r="C489" t="s">
        <v>490</v>
      </c>
      <c r="D489">
        <v>1411.4</v>
      </c>
      <c r="E489">
        <v>3492.2</v>
      </c>
      <c r="F489">
        <v>3917.6</v>
      </c>
      <c r="G489">
        <v>1036.4000000000001</v>
      </c>
      <c r="H489">
        <f>LOG(AVERAGE(D489:E489)/AVERAGE(F489:G489), 2)</f>
        <v>-1.4752569317536617E-2</v>
      </c>
    </row>
    <row r="490" spans="1:8" x14ac:dyDescent="0.2">
      <c r="A490" t="s">
        <v>1262</v>
      </c>
      <c r="B490" t="s">
        <v>1263</v>
      </c>
      <c r="C490" t="s">
        <v>1264</v>
      </c>
      <c r="D490" t="s">
        <v>1536</v>
      </c>
      <c r="E490">
        <v>1517.9</v>
      </c>
      <c r="F490">
        <v>1534.2</v>
      </c>
      <c r="G490" t="s">
        <v>1536</v>
      </c>
      <c r="H490">
        <f>LOG(AVERAGE(D490:E490)/AVERAGE(F490:G490), 2)</f>
        <v>-1.5409817989526777E-2</v>
      </c>
    </row>
    <row r="491" spans="1:8" x14ac:dyDescent="0.2">
      <c r="A491" t="s">
        <v>97</v>
      </c>
      <c r="B491" t="s">
        <v>98</v>
      </c>
      <c r="C491" t="s">
        <v>99</v>
      </c>
      <c r="D491">
        <v>6577.5</v>
      </c>
      <c r="E491" t="s">
        <v>1536</v>
      </c>
      <c r="F491" t="s">
        <v>1536</v>
      </c>
      <c r="G491">
        <v>6696.2</v>
      </c>
      <c r="H491">
        <f>LOG(AVERAGE(D491:E491)/AVERAGE(F491:G491), 2)</f>
        <v>-2.5803275103295595E-2</v>
      </c>
    </row>
    <row r="492" spans="1:8" x14ac:dyDescent="0.2">
      <c r="A492" t="s">
        <v>1380</v>
      </c>
      <c r="B492" t="s">
        <v>1381</v>
      </c>
      <c r="C492" t="s">
        <v>1382</v>
      </c>
      <c r="D492" t="s">
        <v>1536</v>
      </c>
      <c r="E492">
        <v>862.75</v>
      </c>
      <c r="F492">
        <v>883.79</v>
      </c>
      <c r="G492" t="s">
        <v>1536</v>
      </c>
      <c r="H492">
        <f>LOG(AVERAGE(D492:E492)/AVERAGE(F492:G492), 2)</f>
        <v>-3.4761038568967402E-2</v>
      </c>
    </row>
    <row r="493" spans="1:8" x14ac:dyDescent="0.2">
      <c r="A493" t="s">
        <v>578</v>
      </c>
      <c r="B493" t="s">
        <v>579</v>
      </c>
      <c r="C493" t="s">
        <v>580</v>
      </c>
      <c r="D493">
        <v>18709</v>
      </c>
      <c r="E493">
        <v>4398.5</v>
      </c>
      <c r="F493">
        <v>10128</v>
      </c>
      <c r="G493">
        <v>13623</v>
      </c>
      <c r="H493">
        <f>LOG(AVERAGE(D493:E493)/AVERAGE(F493:G493), 2)</f>
        <v>-3.9627074120710995E-2</v>
      </c>
    </row>
    <row r="494" spans="1:8" x14ac:dyDescent="0.2">
      <c r="A494" t="s">
        <v>509</v>
      </c>
      <c r="B494" t="s">
        <v>510</v>
      </c>
      <c r="C494" t="s">
        <v>511</v>
      </c>
      <c r="D494">
        <v>46232</v>
      </c>
      <c r="E494">
        <v>28479</v>
      </c>
      <c r="F494">
        <v>33164</v>
      </c>
      <c r="G494">
        <v>43651</v>
      </c>
      <c r="H494">
        <f>LOG(AVERAGE(D494:E494)/AVERAGE(F494:G494), 2)</f>
        <v>-4.0067387380911784E-2</v>
      </c>
    </row>
    <row r="495" spans="1:8" x14ac:dyDescent="0.2">
      <c r="A495" t="s">
        <v>974</v>
      </c>
      <c r="B495" t="s">
        <v>975</v>
      </c>
      <c r="C495" t="s">
        <v>976</v>
      </c>
      <c r="D495" t="s">
        <v>1536</v>
      </c>
      <c r="E495">
        <v>5454.1</v>
      </c>
      <c r="F495">
        <v>5645.4</v>
      </c>
      <c r="G495" t="s">
        <v>1536</v>
      </c>
      <c r="H495">
        <f>LOG(AVERAGE(D495:E495)/AVERAGE(F495:G495), 2)</f>
        <v>-4.9734653480995837E-2</v>
      </c>
    </row>
    <row r="496" spans="1:8" x14ac:dyDescent="0.2">
      <c r="A496" t="s">
        <v>183</v>
      </c>
      <c r="B496" t="s">
        <v>184</v>
      </c>
      <c r="C496" t="s">
        <v>185</v>
      </c>
      <c r="D496" t="s">
        <v>1536</v>
      </c>
      <c r="E496">
        <v>936</v>
      </c>
      <c r="F496">
        <v>969.33</v>
      </c>
      <c r="G496" t="s">
        <v>1536</v>
      </c>
      <c r="H496">
        <f>LOG(AVERAGE(D496:E496)/AVERAGE(F496:G496), 2)</f>
        <v>-5.0479372481878781E-2</v>
      </c>
    </row>
    <row r="497" spans="1:8" x14ac:dyDescent="0.2">
      <c r="A497" t="s">
        <v>452</v>
      </c>
      <c r="B497" t="s">
        <v>453</v>
      </c>
      <c r="C497" t="s">
        <v>454</v>
      </c>
      <c r="D497" t="s">
        <v>1536</v>
      </c>
      <c r="E497">
        <v>1687.2</v>
      </c>
      <c r="F497">
        <v>1748.7</v>
      </c>
      <c r="G497" t="s">
        <v>1536</v>
      </c>
      <c r="H497">
        <f>LOG(AVERAGE(D497:E497)/AVERAGE(F497:G497), 2)</f>
        <v>-5.1651807233965383E-2</v>
      </c>
    </row>
    <row r="498" spans="1:8" x14ac:dyDescent="0.2">
      <c r="A498" t="s">
        <v>937</v>
      </c>
      <c r="B498" t="s">
        <v>938</v>
      </c>
      <c r="C498" t="s">
        <v>939</v>
      </c>
      <c r="D498" t="s">
        <v>1536</v>
      </c>
      <c r="E498">
        <v>3444.5</v>
      </c>
      <c r="F498">
        <v>3571.4</v>
      </c>
      <c r="G498" t="s">
        <v>1536</v>
      </c>
      <c r="H498">
        <f>LOG(AVERAGE(D498:E498)/AVERAGE(F498:G498), 2)</f>
        <v>-5.2195148078864481E-2</v>
      </c>
    </row>
    <row r="499" spans="1:8" x14ac:dyDescent="0.2">
      <c r="A499" t="s">
        <v>853</v>
      </c>
      <c r="B499" t="s">
        <v>854</v>
      </c>
      <c r="C499" t="s">
        <v>855</v>
      </c>
      <c r="D499" t="s">
        <v>1536</v>
      </c>
      <c r="E499">
        <v>2286.5</v>
      </c>
      <c r="F499">
        <v>2380</v>
      </c>
      <c r="G499" t="s">
        <v>1536</v>
      </c>
      <c r="H499">
        <f>LOG(AVERAGE(D499:E499)/AVERAGE(F499:G499), 2)</f>
        <v>-5.7820654388342267E-2</v>
      </c>
    </row>
    <row r="500" spans="1:8" x14ac:dyDescent="0.2">
      <c r="A500" t="s">
        <v>581</v>
      </c>
      <c r="B500" t="s">
        <v>582</v>
      </c>
      <c r="C500" t="s">
        <v>583</v>
      </c>
      <c r="D500">
        <v>10818</v>
      </c>
      <c r="E500">
        <v>6547.5</v>
      </c>
      <c r="F500">
        <v>11349</v>
      </c>
      <c r="G500">
        <v>6745.2</v>
      </c>
      <c r="H500">
        <f>LOG(AVERAGE(D500:E500)/AVERAGE(F500:G500), 2)</f>
        <v>-5.9303372720008178E-2</v>
      </c>
    </row>
    <row r="501" spans="1:8" x14ac:dyDescent="0.2">
      <c r="A501" t="s">
        <v>437</v>
      </c>
      <c r="B501" t="s">
        <v>438</v>
      </c>
      <c r="C501" t="s">
        <v>439</v>
      </c>
      <c r="D501" t="s">
        <v>1536</v>
      </c>
      <c r="E501">
        <v>1102.0999999999999</v>
      </c>
      <c r="F501">
        <v>1150.5999999999999</v>
      </c>
      <c r="G501" t="s">
        <v>1536</v>
      </c>
      <c r="H501">
        <f>LOG(AVERAGE(D501:E501)/AVERAGE(F501:G501), 2)</f>
        <v>-6.2131241299873331E-2</v>
      </c>
    </row>
    <row r="502" spans="1:8" x14ac:dyDescent="0.2">
      <c r="A502" t="s">
        <v>1010</v>
      </c>
      <c r="B502" t="s">
        <v>1011</v>
      </c>
      <c r="C502" t="s">
        <v>1012</v>
      </c>
      <c r="D502">
        <v>1934.9</v>
      </c>
      <c r="E502">
        <v>2985.5</v>
      </c>
      <c r="F502">
        <v>3770.2</v>
      </c>
      <c r="G502">
        <v>1394</v>
      </c>
      <c r="H502">
        <f>LOG(AVERAGE(D502:E502)/AVERAGE(F502:G502), 2)</f>
        <v>-6.9769271584985706E-2</v>
      </c>
    </row>
    <row r="503" spans="1:8" x14ac:dyDescent="0.2">
      <c r="A503" t="s">
        <v>1407</v>
      </c>
      <c r="B503" t="s">
        <v>1408</v>
      </c>
      <c r="C503" t="s">
        <v>1409</v>
      </c>
      <c r="D503" t="s">
        <v>1536</v>
      </c>
      <c r="E503">
        <v>2305.5</v>
      </c>
      <c r="F503">
        <v>2420.4</v>
      </c>
      <c r="G503" t="s">
        <v>1536</v>
      </c>
      <c r="H503">
        <f>LOG(AVERAGE(D503:E503)/AVERAGE(F503:G503), 2)</f>
        <v>-7.0165824034827823E-2</v>
      </c>
    </row>
    <row r="504" spans="1:8" x14ac:dyDescent="0.2">
      <c r="A504" t="s">
        <v>962</v>
      </c>
      <c r="B504" t="s">
        <v>963</v>
      </c>
      <c r="C504" t="s">
        <v>964</v>
      </c>
      <c r="D504" t="s">
        <v>1536</v>
      </c>
      <c r="E504">
        <v>1800.3</v>
      </c>
      <c r="F504">
        <v>1908.1</v>
      </c>
      <c r="G504" t="s">
        <v>1536</v>
      </c>
      <c r="H504">
        <f>LOG(AVERAGE(D504:E504)/AVERAGE(F504:G504), 2)</f>
        <v>-8.3899446616431506E-2</v>
      </c>
    </row>
    <row r="505" spans="1:8" x14ac:dyDescent="0.2">
      <c r="A505" t="s">
        <v>1187</v>
      </c>
      <c r="B505" t="s">
        <v>1188</v>
      </c>
      <c r="C505" t="s">
        <v>1189</v>
      </c>
      <c r="D505">
        <v>13149</v>
      </c>
      <c r="E505">
        <v>13200</v>
      </c>
      <c r="F505">
        <v>17270</v>
      </c>
      <c r="G505">
        <v>10939</v>
      </c>
      <c r="H505">
        <f>LOG(AVERAGE(D505:E505)/AVERAGE(F505:G505), 2)</f>
        <v>-9.84073141650188E-2</v>
      </c>
    </row>
    <row r="506" spans="1:8" x14ac:dyDescent="0.2">
      <c r="A506" t="s">
        <v>1416</v>
      </c>
      <c r="B506" t="s">
        <v>1417</v>
      </c>
      <c r="C506" t="s">
        <v>1418</v>
      </c>
      <c r="D506">
        <v>5779.2</v>
      </c>
      <c r="E506">
        <v>9897.2000000000007</v>
      </c>
      <c r="F506">
        <v>10828</v>
      </c>
      <c r="G506">
        <v>6066</v>
      </c>
      <c r="H506">
        <f>LOG(AVERAGE(D506:E506)/AVERAGE(F506:G506), 2)</f>
        <v>-0.10791666572111115</v>
      </c>
    </row>
    <row r="507" spans="1:8" x14ac:dyDescent="0.2">
      <c r="A507" t="s">
        <v>213</v>
      </c>
      <c r="B507" t="s">
        <v>214</v>
      </c>
      <c r="C507" t="s">
        <v>215</v>
      </c>
      <c r="D507" t="s">
        <v>1536</v>
      </c>
      <c r="E507">
        <v>2973.7</v>
      </c>
      <c r="F507">
        <v>3219.1</v>
      </c>
      <c r="G507" t="s">
        <v>1536</v>
      </c>
      <c r="H507">
        <f>LOG(AVERAGE(D507:E507)/AVERAGE(F507:G507), 2)</f>
        <v>-0.11439828495302497</v>
      </c>
    </row>
    <row r="508" spans="1:8" x14ac:dyDescent="0.2">
      <c r="A508" t="s">
        <v>260</v>
      </c>
      <c r="D508" t="s">
        <v>1536</v>
      </c>
      <c r="E508">
        <v>2050.3000000000002</v>
      </c>
      <c r="F508">
        <v>2221.9</v>
      </c>
      <c r="G508" t="s">
        <v>1536</v>
      </c>
      <c r="H508">
        <f>LOG(AVERAGE(D508:E508)/AVERAGE(F508:G508), 2)</f>
        <v>-0.11595886710880159</v>
      </c>
    </row>
    <row r="509" spans="1:8" x14ac:dyDescent="0.2">
      <c r="A509" t="s">
        <v>1501</v>
      </c>
      <c r="B509" t="s">
        <v>1502</v>
      </c>
      <c r="C509" t="s">
        <v>1503</v>
      </c>
      <c r="D509" t="s">
        <v>1536</v>
      </c>
      <c r="E509">
        <v>2349.9</v>
      </c>
      <c r="F509">
        <v>2606.9</v>
      </c>
      <c r="G509" t="s">
        <v>1536</v>
      </c>
      <c r="H509">
        <f>LOG(AVERAGE(D509:E509)/AVERAGE(F509:G509), 2)</f>
        <v>-0.14973587832594479</v>
      </c>
    </row>
    <row r="510" spans="1:8" x14ac:dyDescent="0.2">
      <c r="A510" t="s">
        <v>316</v>
      </c>
      <c r="B510" t="s">
        <v>317</v>
      </c>
      <c r="C510" t="s">
        <v>318</v>
      </c>
      <c r="D510" t="s">
        <v>1536</v>
      </c>
      <c r="E510">
        <v>3764.8</v>
      </c>
      <c r="F510">
        <v>4195.3</v>
      </c>
      <c r="G510" t="s">
        <v>1536</v>
      </c>
      <c r="H510">
        <f>LOG(AVERAGE(D510:E510)/AVERAGE(F510:G510), 2)</f>
        <v>-0.15620075377145048</v>
      </c>
    </row>
    <row r="511" spans="1:8" x14ac:dyDescent="0.2">
      <c r="A511" t="s">
        <v>1220</v>
      </c>
      <c r="B511" t="s">
        <v>1221</v>
      </c>
      <c r="C511" t="s">
        <v>1222</v>
      </c>
      <c r="D511">
        <v>707.11</v>
      </c>
      <c r="E511">
        <v>0</v>
      </c>
      <c r="F511">
        <v>0</v>
      </c>
      <c r="G511">
        <v>789.06</v>
      </c>
      <c r="H511">
        <f>LOG(AVERAGE(D511:E511)/AVERAGE(F511:G511), 2)</f>
        <v>-0.15820034456737164</v>
      </c>
    </row>
    <row r="512" spans="1:8" x14ac:dyDescent="0.2">
      <c r="A512" t="s">
        <v>1178</v>
      </c>
      <c r="B512" t="s">
        <v>1179</v>
      </c>
      <c r="C512" t="s">
        <v>1180</v>
      </c>
      <c r="D512" t="s">
        <v>1536</v>
      </c>
      <c r="E512">
        <v>7396</v>
      </c>
      <c r="F512">
        <v>8257.7999999999993</v>
      </c>
      <c r="G512" t="s">
        <v>1536</v>
      </c>
      <c r="H512">
        <f>LOG(AVERAGE(D512:E512)/AVERAGE(F512:G512), 2)</f>
        <v>-0.15901225280536826</v>
      </c>
    </row>
    <row r="513" spans="1:8" x14ac:dyDescent="0.2">
      <c r="A513" t="s">
        <v>500</v>
      </c>
      <c r="B513" t="s">
        <v>501</v>
      </c>
      <c r="C513" t="s">
        <v>502</v>
      </c>
      <c r="D513" t="s">
        <v>1536</v>
      </c>
      <c r="E513">
        <v>5951.5</v>
      </c>
      <c r="F513">
        <v>6677.2</v>
      </c>
      <c r="G513" t="s">
        <v>1536</v>
      </c>
      <c r="H513">
        <f>LOG(AVERAGE(D513:E513)/AVERAGE(F513:G513), 2)</f>
        <v>-0.1659899262381089</v>
      </c>
    </row>
    <row r="514" spans="1:8" x14ac:dyDescent="0.2">
      <c r="A514" t="s">
        <v>47</v>
      </c>
      <c r="B514" t="s">
        <v>48</v>
      </c>
      <c r="C514" t="s">
        <v>49</v>
      </c>
      <c r="D514" t="s">
        <v>1536</v>
      </c>
      <c r="E514">
        <v>2594.8000000000002</v>
      </c>
      <c r="F514">
        <v>2934.2</v>
      </c>
      <c r="G514" t="s">
        <v>1536</v>
      </c>
      <c r="H514">
        <f>LOG(AVERAGE(D514:E514)/AVERAGE(F514:G514), 2)</f>
        <v>-0.17734386695094154</v>
      </c>
    </row>
    <row r="515" spans="1:8" x14ac:dyDescent="0.2">
      <c r="A515" t="s">
        <v>21</v>
      </c>
      <c r="C515" t="s">
        <v>22</v>
      </c>
      <c r="D515">
        <v>2490.4</v>
      </c>
      <c r="E515">
        <v>1520.4</v>
      </c>
      <c r="F515">
        <v>2143.6999999999998</v>
      </c>
      <c r="G515">
        <v>2502.5</v>
      </c>
      <c r="H515">
        <f>LOG(AVERAGE(D515:E515)/AVERAGE(F515:G515), 2)</f>
        <v>-0.21216123019976138</v>
      </c>
    </row>
    <row r="516" spans="1:8" x14ac:dyDescent="0.2">
      <c r="A516" t="s">
        <v>1091</v>
      </c>
      <c r="B516" t="s">
        <v>1092</v>
      </c>
      <c r="C516" t="s">
        <v>1093</v>
      </c>
      <c r="D516" t="s">
        <v>1536</v>
      </c>
      <c r="E516">
        <v>1638.5</v>
      </c>
      <c r="F516">
        <v>1907.5</v>
      </c>
      <c r="G516" t="s">
        <v>1536</v>
      </c>
      <c r="H516">
        <f>LOG(AVERAGE(D516:E516)/AVERAGE(F516:G516), 2)</f>
        <v>-0.21930738417913298</v>
      </c>
    </row>
    <row r="517" spans="1:8" x14ac:dyDescent="0.2">
      <c r="A517" t="s">
        <v>1292</v>
      </c>
      <c r="B517" t="s">
        <v>1293</v>
      </c>
      <c r="C517" t="s">
        <v>1294</v>
      </c>
      <c r="D517" t="s">
        <v>1536</v>
      </c>
      <c r="E517">
        <v>3091</v>
      </c>
      <c r="F517">
        <v>3603.1</v>
      </c>
      <c r="G517" t="s">
        <v>1536</v>
      </c>
      <c r="H517">
        <f>LOG(AVERAGE(D517:E517)/AVERAGE(F517:G517), 2)</f>
        <v>-0.22116503850724337</v>
      </c>
    </row>
    <row r="518" spans="1:8" x14ac:dyDescent="0.2">
      <c r="A518" t="s">
        <v>1244</v>
      </c>
      <c r="B518" t="s">
        <v>1245</v>
      </c>
      <c r="C518" t="s">
        <v>1246</v>
      </c>
      <c r="D518" t="s">
        <v>1536</v>
      </c>
      <c r="E518">
        <v>1576.9</v>
      </c>
      <c r="F518">
        <v>1869.9</v>
      </c>
      <c r="G518" t="s">
        <v>1536</v>
      </c>
      <c r="H518">
        <f>LOG(AVERAGE(D518:E518)/AVERAGE(F518:G518), 2)</f>
        <v>-0.2458699448704382</v>
      </c>
    </row>
    <row r="519" spans="1:8" x14ac:dyDescent="0.2">
      <c r="A519" t="s">
        <v>1528</v>
      </c>
      <c r="D519">
        <v>527.02</v>
      </c>
      <c r="E519">
        <v>0</v>
      </c>
      <c r="F519">
        <v>0</v>
      </c>
      <c r="G519">
        <v>642.70000000000005</v>
      </c>
      <c r="H519">
        <f>LOG(AVERAGE(D519:E519)/AVERAGE(F519:G519), 2)</f>
        <v>-0.28628776031599001</v>
      </c>
    </row>
    <row r="520" spans="1:8" x14ac:dyDescent="0.2">
      <c r="A520" t="s">
        <v>1426</v>
      </c>
      <c r="B520" t="s">
        <v>1427</v>
      </c>
      <c r="C520" t="s">
        <v>1428</v>
      </c>
      <c r="D520">
        <v>1683.8</v>
      </c>
      <c r="E520">
        <v>3541.2</v>
      </c>
      <c r="F520">
        <v>5696.7</v>
      </c>
      <c r="G520">
        <v>1023.8</v>
      </c>
      <c r="H520">
        <f>LOG(AVERAGE(D520:E520)/AVERAGE(F520:G520), 2)</f>
        <v>-0.36313753519830239</v>
      </c>
    </row>
    <row r="521" spans="1:8" x14ac:dyDescent="0.2">
      <c r="A521" t="s">
        <v>340</v>
      </c>
      <c r="C521" t="s">
        <v>276</v>
      </c>
      <c r="D521" t="s">
        <v>1536</v>
      </c>
      <c r="E521">
        <v>561.85</v>
      </c>
      <c r="F521">
        <v>736.29</v>
      </c>
      <c r="G521" t="s">
        <v>1536</v>
      </c>
      <c r="H521">
        <f>LOG(AVERAGE(D521:E521)/AVERAGE(F521:G521), 2)</f>
        <v>-0.39008908943333831</v>
      </c>
    </row>
    <row r="522" spans="1:8" x14ac:dyDescent="0.2">
      <c r="A522" t="s">
        <v>147</v>
      </c>
      <c r="B522" t="s">
        <v>148</v>
      </c>
      <c r="C522" t="s">
        <v>149</v>
      </c>
      <c r="D522" t="s">
        <v>1536</v>
      </c>
      <c r="E522">
        <v>818.24</v>
      </c>
      <c r="F522">
        <v>1162.2</v>
      </c>
      <c r="G522" t="s">
        <v>1536</v>
      </c>
      <c r="H522">
        <f>LOG(AVERAGE(D522:E522)/AVERAGE(F522:G522), 2)</f>
        <v>-0.50626238897012354</v>
      </c>
    </row>
    <row r="523" spans="1:8" x14ac:dyDescent="0.2">
      <c r="A523" t="s">
        <v>261</v>
      </c>
      <c r="B523" t="s">
        <v>262</v>
      </c>
      <c r="C523" t="s">
        <v>263</v>
      </c>
      <c r="D523" t="s">
        <v>1536</v>
      </c>
      <c r="E523">
        <v>553.32000000000005</v>
      </c>
      <c r="F523">
        <v>818.77</v>
      </c>
      <c r="G523" t="s">
        <v>1536</v>
      </c>
      <c r="H523">
        <f>LOG(AVERAGE(D523:E523)/AVERAGE(F523:G523), 2)</f>
        <v>-0.56534417092897238</v>
      </c>
    </row>
    <row r="524" spans="1:8" x14ac:dyDescent="0.2">
      <c r="A524" t="s">
        <v>1319</v>
      </c>
      <c r="B524" t="s">
        <v>1320</v>
      </c>
      <c r="C524" t="s">
        <v>1321</v>
      </c>
      <c r="D524" t="s">
        <v>1536</v>
      </c>
      <c r="E524">
        <v>556.94000000000005</v>
      </c>
      <c r="F524">
        <v>886.85</v>
      </c>
      <c r="G524" t="s">
        <v>1536</v>
      </c>
      <c r="H524">
        <f>LOG(AVERAGE(D524:E524)/AVERAGE(F524:G524), 2)</f>
        <v>-0.67116819847537823</v>
      </c>
    </row>
  </sheetData>
  <sortState xmlns:xlrd2="http://schemas.microsoft.com/office/spreadsheetml/2017/richdata2" ref="A2:H524">
    <sortCondition descending="1" ref="H1:H52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16"/>
  <sheetViews>
    <sheetView workbookViewId="0">
      <selection activeCell="A11" sqref="A1:A1048576"/>
    </sheetView>
  </sheetViews>
  <sheetFormatPr baseColWidth="10" defaultColWidth="8.83203125" defaultRowHeight="15" x14ac:dyDescent="0.2"/>
  <sheetData>
    <row r="1" spans="1:2" x14ac:dyDescent="0.2">
      <c r="A1" t="s">
        <v>1531</v>
      </c>
      <c r="B1" t="s">
        <v>1530</v>
      </c>
    </row>
    <row r="2" spans="1:2" ht="16" x14ac:dyDescent="0.2">
      <c r="A2" s="1" t="s">
        <v>831</v>
      </c>
      <c r="B2" s="2">
        <v>2.3694999999999999</v>
      </c>
    </row>
    <row r="3" spans="1:2" ht="16" x14ac:dyDescent="0.2">
      <c r="A3" s="1" t="s">
        <v>1036</v>
      </c>
      <c r="B3" s="2">
        <v>1.8604849999999999</v>
      </c>
    </row>
    <row r="4" spans="1:2" ht="16" x14ac:dyDescent="0.2">
      <c r="A4" s="1" t="s">
        <v>565</v>
      </c>
      <c r="B4" s="2">
        <v>1.7460530000000001</v>
      </c>
    </row>
    <row r="5" spans="1:2" ht="16" x14ac:dyDescent="0.2">
      <c r="A5" s="1" t="s">
        <v>273</v>
      </c>
      <c r="B5" s="2">
        <v>1.7218850000000001</v>
      </c>
    </row>
    <row r="6" spans="1:2" ht="16" x14ac:dyDescent="0.2">
      <c r="A6" s="1" t="s">
        <v>777</v>
      </c>
      <c r="B6" s="2">
        <v>1.596875</v>
      </c>
    </row>
    <row r="7" spans="1:2" ht="16" x14ac:dyDescent="0.2">
      <c r="A7" s="1" t="s">
        <v>1234</v>
      </c>
      <c r="B7" s="2">
        <v>1.5946899999999999</v>
      </c>
    </row>
    <row r="8" spans="1:2" ht="16" x14ac:dyDescent="0.2">
      <c r="A8" s="1" t="s">
        <v>1333</v>
      </c>
      <c r="B8" s="2">
        <v>1.5925389999999999</v>
      </c>
    </row>
    <row r="9" spans="1:2" ht="16" x14ac:dyDescent="0.2">
      <c r="A9" s="1" t="s">
        <v>933</v>
      </c>
      <c r="B9" s="2">
        <v>1.58067</v>
      </c>
    </row>
    <row r="10" spans="1:2" ht="16" x14ac:dyDescent="0.2">
      <c r="A10" s="1" t="s">
        <v>676</v>
      </c>
      <c r="B10" s="2">
        <v>1.5183249999999999</v>
      </c>
    </row>
    <row r="11" spans="1:2" ht="16" x14ac:dyDescent="0.2">
      <c r="A11" s="1" t="s">
        <v>1342</v>
      </c>
      <c r="B11" s="2">
        <v>1.225695</v>
      </c>
    </row>
    <row r="12" spans="1:2" ht="16" x14ac:dyDescent="0.2">
      <c r="A12" s="1" t="s">
        <v>834</v>
      </c>
      <c r="B12" s="2">
        <v>1.2078150000000001</v>
      </c>
    </row>
    <row r="13" spans="1:2" ht="16" x14ac:dyDescent="0.2">
      <c r="A13" s="1" t="s">
        <v>433</v>
      </c>
      <c r="B13" s="2">
        <v>1.15483</v>
      </c>
    </row>
    <row r="14" spans="1:2" ht="16" x14ac:dyDescent="0.2">
      <c r="A14" s="1" t="s">
        <v>930</v>
      </c>
      <c r="B14" s="2">
        <v>1.1195600000000001</v>
      </c>
    </row>
    <row r="15" spans="1:2" ht="16" x14ac:dyDescent="0.2">
      <c r="A15" s="1" t="s">
        <v>1039</v>
      </c>
      <c r="B15" s="2">
        <v>1.0935999999999999</v>
      </c>
    </row>
    <row r="16" spans="1:2" ht="16" x14ac:dyDescent="0.2">
      <c r="A16" s="1" t="s">
        <v>167</v>
      </c>
      <c r="B16" s="2">
        <v>0.81509500000000001</v>
      </c>
    </row>
    <row r="17" spans="1:2" ht="16" x14ac:dyDescent="0.2">
      <c r="A17" s="1" t="s">
        <v>801</v>
      </c>
      <c r="B17" s="2">
        <v>0.77556499999999995</v>
      </c>
    </row>
    <row r="18" spans="1:2" ht="16" x14ac:dyDescent="0.2">
      <c r="A18" s="1" t="s">
        <v>1285</v>
      </c>
      <c r="B18" s="2">
        <v>0.67524499999999998</v>
      </c>
    </row>
    <row r="19" spans="1:2" ht="16" x14ac:dyDescent="0.2">
      <c r="A19" s="1" t="s">
        <v>496</v>
      </c>
      <c r="B19" s="2">
        <v>0.66564500000000004</v>
      </c>
    </row>
    <row r="20" spans="1:2" ht="16" x14ac:dyDescent="0.2">
      <c r="A20" s="1" t="s">
        <v>1336</v>
      </c>
      <c r="B20" s="2">
        <v>0.54079999999999995</v>
      </c>
    </row>
    <row r="21" spans="1:2" ht="16" x14ac:dyDescent="0.2">
      <c r="A21" s="1" t="s">
        <v>43</v>
      </c>
      <c r="B21" s="2">
        <v>0.50944750000000005</v>
      </c>
    </row>
    <row r="22" spans="1:2" ht="16" x14ac:dyDescent="0.2">
      <c r="A22" s="1" t="s">
        <v>753</v>
      </c>
      <c r="B22" s="2">
        <v>0.50216499999999997</v>
      </c>
    </row>
    <row r="23" spans="1:2" ht="16" x14ac:dyDescent="0.2">
      <c r="A23" s="1" t="s">
        <v>343</v>
      </c>
      <c r="B23" s="2">
        <v>0.47674499999999997</v>
      </c>
    </row>
    <row r="24" spans="1:2" ht="16" x14ac:dyDescent="0.2">
      <c r="A24" s="1" t="s">
        <v>589</v>
      </c>
      <c r="B24" s="2">
        <v>0.44947999999999999</v>
      </c>
    </row>
    <row r="25" spans="1:2" ht="16" x14ac:dyDescent="0.2">
      <c r="A25" s="1" t="s">
        <v>943</v>
      </c>
      <c r="B25" s="2">
        <v>0.44008999999999998</v>
      </c>
    </row>
    <row r="26" spans="1:2" ht="16" x14ac:dyDescent="0.2">
      <c r="A26" s="1" t="s">
        <v>1186</v>
      </c>
      <c r="B26" s="2">
        <v>0.43419999999999997</v>
      </c>
    </row>
    <row r="27" spans="1:2" ht="16" x14ac:dyDescent="0.2">
      <c r="A27" s="1" t="s">
        <v>1394</v>
      </c>
      <c r="B27" s="2">
        <v>0.409665</v>
      </c>
    </row>
    <row r="28" spans="1:2" ht="16" x14ac:dyDescent="0.2">
      <c r="A28" s="1" t="s">
        <v>358</v>
      </c>
      <c r="B28" s="2">
        <v>0.40599499999999999</v>
      </c>
    </row>
    <row r="29" spans="1:2" ht="16" x14ac:dyDescent="0.2">
      <c r="A29" s="1" t="s">
        <v>592</v>
      </c>
      <c r="B29" s="2">
        <v>0.39157500000000001</v>
      </c>
    </row>
    <row r="30" spans="1:2" ht="16" x14ac:dyDescent="0.2">
      <c r="A30" s="1" t="s">
        <v>1228</v>
      </c>
      <c r="B30" s="2">
        <v>0.38640999999999998</v>
      </c>
    </row>
    <row r="31" spans="1:2" ht="16" x14ac:dyDescent="0.2">
      <c r="A31" s="1" t="s">
        <v>643</v>
      </c>
      <c r="B31" s="2">
        <v>0.38072499999999998</v>
      </c>
    </row>
    <row r="32" spans="1:2" ht="16" x14ac:dyDescent="0.2">
      <c r="A32" s="1" t="s">
        <v>478</v>
      </c>
      <c r="B32" s="2">
        <v>0.359935</v>
      </c>
    </row>
    <row r="33" spans="1:2" ht="16" x14ac:dyDescent="0.2">
      <c r="A33" s="1" t="s">
        <v>1000</v>
      </c>
      <c r="B33" s="2">
        <v>0.35542499999999999</v>
      </c>
    </row>
    <row r="34" spans="1:2" ht="16" x14ac:dyDescent="0.2">
      <c r="A34" s="1" t="s">
        <v>164</v>
      </c>
      <c r="B34" s="2">
        <v>0.35335499999999997</v>
      </c>
    </row>
    <row r="35" spans="1:2" ht="16" x14ac:dyDescent="0.2">
      <c r="A35" s="1" t="s">
        <v>487</v>
      </c>
      <c r="B35" s="2">
        <v>0.35305500000000001</v>
      </c>
    </row>
    <row r="36" spans="1:2" ht="16" x14ac:dyDescent="0.2">
      <c r="A36" s="1" t="s">
        <v>1506</v>
      </c>
      <c r="B36" s="2">
        <v>0.34882999999999997</v>
      </c>
    </row>
    <row r="37" spans="1:2" ht="16" x14ac:dyDescent="0.2">
      <c r="A37" s="1" t="s">
        <v>279</v>
      </c>
      <c r="B37" s="2">
        <v>0.34283999999999998</v>
      </c>
    </row>
    <row r="38" spans="1:2" ht="16" x14ac:dyDescent="0.2">
      <c r="A38" s="1" t="s">
        <v>721</v>
      </c>
      <c r="B38" s="2">
        <v>0.32527</v>
      </c>
    </row>
    <row r="39" spans="1:2" ht="16" x14ac:dyDescent="0.2">
      <c r="A39" s="1" t="s">
        <v>1288</v>
      </c>
      <c r="B39" s="2">
        <v>0.31947500000000001</v>
      </c>
    </row>
    <row r="40" spans="1:2" ht="16" x14ac:dyDescent="0.2">
      <c r="A40" s="1" t="s">
        <v>771</v>
      </c>
      <c r="B40" s="2">
        <v>0.31062499999999998</v>
      </c>
    </row>
    <row r="41" spans="1:2" ht="16" x14ac:dyDescent="0.2">
      <c r="A41" s="1" t="s">
        <v>1195</v>
      </c>
      <c r="B41" s="2">
        <v>0.30896000000000001</v>
      </c>
    </row>
    <row r="42" spans="1:2" ht="16" x14ac:dyDescent="0.2">
      <c r="A42" s="1" t="s">
        <v>967</v>
      </c>
      <c r="B42" s="2">
        <v>0.30511500000000003</v>
      </c>
    </row>
    <row r="43" spans="1:2" ht="16" x14ac:dyDescent="0.2">
      <c r="A43" s="1" t="s">
        <v>1306</v>
      </c>
      <c r="B43" s="2">
        <v>0.30396000000000001</v>
      </c>
    </row>
    <row r="44" spans="1:2" ht="16" x14ac:dyDescent="0.2">
      <c r="A44" s="1" t="s">
        <v>5</v>
      </c>
      <c r="B44" s="2">
        <v>0.30337500000000001</v>
      </c>
    </row>
    <row r="45" spans="1:2" ht="16" x14ac:dyDescent="0.2">
      <c r="A45" s="1" t="s">
        <v>1443</v>
      </c>
      <c r="B45" s="2">
        <v>0.28867500000000001</v>
      </c>
    </row>
    <row r="46" spans="1:2" ht="16" x14ac:dyDescent="0.2">
      <c r="A46" s="1" t="s">
        <v>852</v>
      </c>
      <c r="B46" s="2">
        <v>0.28777999999999998</v>
      </c>
    </row>
    <row r="47" spans="1:2" ht="16" x14ac:dyDescent="0.2">
      <c r="A47" s="1" t="s">
        <v>309</v>
      </c>
      <c r="B47" s="2">
        <v>0.28743999999999997</v>
      </c>
    </row>
    <row r="48" spans="1:2" ht="16" x14ac:dyDescent="0.2">
      <c r="A48" s="1" t="s">
        <v>547</v>
      </c>
      <c r="B48" s="2">
        <v>0.28077000000000002</v>
      </c>
    </row>
    <row r="49" spans="1:2" ht="16" x14ac:dyDescent="0.2">
      <c r="A49" s="1" t="s">
        <v>379</v>
      </c>
      <c r="B49" s="2">
        <v>0.280385</v>
      </c>
    </row>
    <row r="50" spans="1:2" ht="16" x14ac:dyDescent="0.2">
      <c r="A50" s="1" t="s">
        <v>415</v>
      </c>
      <c r="B50" s="2">
        <v>0.27712500000000001</v>
      </c>
    </row>
    <row r="51" spans="1:2" ht="16" x14ac:dyDescent="0.2">
      <c r="A51" s="1" t="s">
        <v>1376</v>
      </c>
      <c r="B51" s="2">
        <v>0.25096499999999999</v>
      </c>
    </row>
    <row r="52" spans="1:2" ht="16" x14ac:dyDescent="0.2">
      <c r="A52" s="1" t="s">
        <v>822</v>
      </c>
      <c r="B52" s="2">
        <v>0.24749499999999999</v>
      </c>
    </row>
    <row r="53" spans="1:2" ht="16" x14ac:dyDescent="0.2">
      <c r="A53" s="1" t="s">
        <v>936</v>
      </c>
      <c r="B53" s="2">
        <v>0.24726500000000001</v>
      </c>
    </row>
    <row r="54" spans="1:2" ht="16" x14ac:dyDescent="0.2">
      <c r="A54" s="1" t="s">
        <v>891</v>
      </c>
      <c r="B54" s="2">
        <v>0.23874999999999999</v>
      </c>
    </row>
    <row r="55" spans="1:2" ht="16" x14ac:dyDescent="0.2">
      <c r="A55" s="1" t="s">
        <v>1364</v>
      </c>
      <c r="B55" s="2">
        <v>0.23655499999999999</v>
      </c>
    </row>
    <row r="56" spans="1:2" ht="16" x14ac:dyDescent="0.2">
      <c r="A56" s="1" t="s">
        <v>988</v>
      </c>
      <c r="B56" s="2">
        <v>0.2351</v>
      </c>
    </row>
    <row r="57" spans="1:2" ht="16" x14ac:dyDescent="0.2">
      <c r="A57" s="1" t="s">
        <v>60</v>
      </c>
      <c r="B57" s="2">
        <v>0.234845</v>
      </c>
    </row>
    <row r="58" spans="1:2" ht="16" x14ac:dyDescent="0.2">
      <c r="A58" s="1" t="s">
        <v>640</v>
      </c>
      <c r="B58" s="2">
        <v>0.234705</v>
      </c>
    </row>
    <row r="59" spans="1:2" ht="16" x14ac:dyDescent="0.2">
      <c r="A59" s="1" t="s">
        <v>1455</v>
      </c>
      <c r="B59" s="2">
        <v>0.233345</v>
      </c>
    </row>
    <row r="60" spans="1:2" ht="16" x14ac:dyDescent="0.2">
      <c r="A60" s="1" t="s">
        <v>846</v>
      </c>
      <c r="B60" s="2">
        <v>0.22889000000000001</v>
      </c>
    </row>
    <row r="61" spans="1:2" ht="16" x14ac:dyDescent="0.2">
      <c r="A61" s="1" t="s">
        <v>1458</v>
      </c>
      <c r="B61" s="2">
        <v>0.22794500000000001</v>
      </c>
    </row>
    <row r="62" spans="1:2" ht="16" x14ac:dyDescent="0.2">
      <c r="A62" s="1" t="s">
        <v>544</v>
      </c>
      <c r="B62" s="2">
        <v>0.22655500000000001</v>
      </c>
    </row>
    <row r="63" spans="1:2" ht="16" x14ac:dyDescent="0.2">
      <c r="A63" s="1" t="s">
        <v>985</v>
      </c>
      <c r="B63" s="2">
        <v>0.22644500000000001</v>
      </c>
    </row>
    <row r="64" spans="1:2" ht="16" x14ac:dyDescent="0.2">
      <c r="A64" s="1" t="s">
        <v>1018</v>
      </c>
      <c r="B64" s="2">
        <v>0.22159999999999999</v>
      </c>
    </row>
    <row r="65" spans="1:2" ht="16" x14ac:dyDescent="0.2">
      <c r="A65" s="1" t="s">
        <v>1204</v>
      </c>
      <c r="B65" s="2">
        <v>0.209735</v>
      </c>
    </row>
    <row r="66" spans="1:2" ht="16" x14ac:dyDescent="0.2">
      <c r="A66" s="1" t="s">
        <v>370</v>
      </c>
      <c r="B66" s="2">
        <v>0.20799500000000001</v>
      </c>
    </row>
    <row r="67" spans="1:2" ht="16" x14ac:dyDescent="0.2">
      <c r="A67" s="1" t="s">
        <v>1349</v>
      </c>
      <c r="B67" s="2">
        <v>0.20721500000000001</v>
      </c>
    </row>
    <row r="68" spans="1:2" ht="16" x14ac:dyDescent="0.2">
      <c r="A68" s="1" t="s">
        <v>682</v>
      </c>
      <c r="B68" s="2">
        <v>0.20709</v>
      </c>
    </row>
    <row r="69" spans="1:2" ht="16" x14ac:dyDescent="0.2">
      <c r="A69" s="1" t="s">
        <v>1521</v>
      </c>
      <c r="B69" s="2">
        <v>0.20377500000000001</v>
      </c>
    </row>
    <row r="70" spans="1:2" ht="16" x14ac:dyDescent="0.2">
      <c r="A70" s="1" t="s">
        <v>1033</v>
      </c>
      <c r="B70" s="2">
        <v>0.20352500000000001</v>
      </c>
    </row>
    <row r="71" spans="1:2" ht="16" x14ac:dyDescent="0.2">
      <c r="A71" s="1" t="s">
        <v>1339</v>
      </c>
      <c r="B71" s="2">
        <v>0.202375</v>
      </c>
    </row>
    <row r="72" spans="1:2" ht="16" x14ac:dyDescent="0.2">
      <c r="A72" s="1" t="s">
        <v>324</v>
      </c>
      <c r="B72" s="2">
        <v>0.193825</v>
      </c>
    </row>
    <row r="73" spans="1:2" ht="16" x14ac:dyDescent="0.2">
      <c r="A73" s="1" t="s">
        <v>607</v>
      </c>
      <c r="B73" s="2">
        <v>0.189555</v>
      </c>
    </row>
    <row r="74" spans="1:2" ht="16" x14ac:dyDescent="0.2">
      <c r="A74" s="1" t="s">
        <v>798</v>
      </c>
      <c r="B74" s="2">
        <v>0.18906500000000001</v>
      </c>
    </row>
    <row r="75" spans="1:2" ht="16" x14ac:dyDescent="0.2">
      <c r="A75" s="1" t="s">
        <v>1315</v>
      </c>
      <c r="B75" s="2">
        <v>0.18855</v>
      </c>
    </row>
    <row r="76" spans="1:2" ht="16" x14ac:dyDescent="0.2">
      <c r="A76" s="1" t="s">
        <v>1379</v>
      </c>
      <c r="B76" s="2">
        <v>0.18249000000000001</v>
      </c>
    </row>
    <row r="77" spans="1:2" ht="16" x14ac:dyDescent="0.2">
      <c r="A77" s="1" t="s">
        <v>355</v>
      </c>
      <c r="B77" s="2">
        <v>0.18168500000000001</v>
      </c>
    </row>
    <row r="78" spans="1:2" ht="16" x14ac:dyDescent="0.2">
      <c r="A78" s="1" t="s">
        <v>146</v>
      </c>
      <c r="B78" s="2">
        <v>0.17879500000000001</v>
      </c>
    </row>
    <row r="79" spans="1:2" ht="16" x14ac:dyDescent="0.2">
      <c r="A79" s="1" t="s">
        <v>1261</v>
      </c>
      <c r="B79" s="2">
        <v>0.17876500000000001</v>
      </c>
    </row>
    <row r="80" spans="1:2" ht="16" x14ac:dyDescent="0.2">
      <c r="A80" s="1" t="s">
        <v>897</v>
      </c>
      <c r="B80" s="2">
        <v>0.17810999999999999</v>
      </c>
    </row>
    <row r="81" spans="1:2" ht="16" x14ac:dyDescent="0.2">
      <c r="A81" s="1" t="s">
        <v>1303</v>
      </c>
      <c r="B81" s="2">
        <v>0.17776</v>
      </c>
    </row>
    <row r="82" spans="1:2" ht="16" x14ac:dyDescent="0.2">
      <c r="A82" s="1" t="s">
        <v>1476</v>
      </c>
      <c r="B82" s="2">
        <v>0.17518500000000001</v>
      </c>
    </row>
    <row r="83" spans="1:2" ht="16" x14ac:dyDescent="0.2">
      <c r="A83" s="1" t="s">
        <v>212</v>
      </c>
      <c r="B83" s="2">
        <v>0.17153499999999999</v>
      </c>
    </row>
    <row r="84" spans="1:2" ht="16" x14ac:dyDescent="0.2">
      <c r="A84" s="1" t="s">
        <v>182</v>
      </c>
      <c r="B84" s="2">
        <v>0.171095</v>
      </c>
    </row>
    <row r="85" spans="1:2" ht="16" x14ac:dyDescent="0.2">
      <c r="A85" s="1" t="s">
        <v>1482</v>
      </c>
      <c r="B85" s="2">
        <v>0.167295</v>
      </c>
    </row>
    <row r="86" spans="1:2" ht="16" x14ac:dyDescent="0.2">
      <c r="A86" s="1" t="s">
        <v>1003</v>
      </c>
      <c r="B86" s="2">
        <v>0.16700000000000001</v>
      </c>
    </row>
    <row r="87" spans="1:2" ht="16" x14ac:dyDescent="0.2">
      <c r="A87" s="1" t="s">
        <v>751</v>
      </c>
      <c r="B87" s="2">
        <v>0.166355</v>
      </c>
    </row>
    <row r="88" spans="1:2" ht="16" x14ac:dyDescent="0.2">
      <c r="A88" s="1" t="s">
        <v>1494</v>
      </c>
      <c r="B88" s="2">
        <v>0.161165</v>
      </c>
    </row>
    <row r="89" spans="1:2" ht="16" x14ac:dyDescent="0.2">
      <c r="A89" s="1" t="s">
        <v>828</v>
      </c>
      <c r="B89" s="2">
        <v>0.15837999999999999</v>
      </c>
    </row>
    <row r="90" spans="1:2" ht="16" x14ac:dyDescent="0.2">
      <c r="A90" s="1" t="s">
        <v>37</v>
      </c>
      <c r="B90" s="2">
        <v>0.14480000000000001</v>
      </c>
    </row>
    <row r="91" spans="1:2" ht="16" x14ac:dyDescent="0.2">
      <c r="A91" s="1" t="s">
        <v>330</v>
      </c>
      <c r="B91" s="2">
        <v>0.141125</v>
      </c>
    </row>
    <row r="92" spans="1:2" ht="16" x14ac:dyDescent="0.2">
      <c r="A92" s="1" t="s">
        <v>613</v>
      </c>
      <c r="B92" s="2">
        <v>0.13796</v>
      </c>
    </row>
    <row r="93" spans="1:2" ht="16" x14ac:dyDescent="0.2">
      <c r="A93" s="1" t="s">
        <v>1327</v>
      </c>
      <c r="B93" s="2">
        <v>0.13785500000000001</v>
      </c>
    </row>
    <row r="94" spans="1:2" ht="16" x14ac:dyDescent="0.2">
      <c r="A94" s="1" t="s">
        <v>924</v>
      </c>
      <c r="B94" s="2">
        <v>0.13619999999999999</v>
      </c>
    </row>
    <row r="95" spans="1:2" ht="16" x14ac:dyDescent="0.2">
      <c r="A95" s="1" t="s">
        <v>1397</v>
      </c>
      <c r="B95" s="2">
        <v>0.13336000000000001</v>
      </c>
    </row>
    <row r="96" spans="1:2" ht="16" x14ac:dyDescent="0.2">
      <c r="A96" s="1" t="s">
        <v>939</v>
      </c>
      <c r="B96" s="2">
        <v>0.12665999999999999</v>
      </c>
    </row>
    <row r="97" spans="1:2" ht="16" x14ac:dyDescent="0.2">
      <c r="A97" s="1" t="s">
        <v>982</v>
      </c>
      <c r="B97" s="2">
        <v>0.12539</v>
      </c>
    </row>
    <row r="98" spans="1:2" ht="16" x14ac:dyDescent="0.2">
      <c r="A98" s="1" t="s">
        <v>927</v>
      </c>
      <c r="B98" s="2">
        <v>0.122585</v>
      </c>
    </row>
    <row r="99" spans="1:2" ht="16" x14ac:dyDescent="0.2">
      <c r="A99" s="1" t="s">
        <v>604</v>
      </c>
      <c r="B99" s="2">
        <v>0.1211</v>
      </c>
    </row>
    <row r="100" spans="1:2" ht="16" x14ac:dyDescent="0.2">
      <c r="A100" s="1" t="s">
        <v>1452</v>
      </c>
      <c r="B100" s="2">
        <v>0.12074</v>
      </c>
    </row>
    <row r="101" spans="1:2" ht="16" x14ac:dyDescent="0.2">
      <c r="A101" s="1" t="s">
        <v>327</v>
      </c>
      <c r="B101" s="2">
        <v>0.107345</v>
      </c>
    </row>
    <row r="102" spans="1:2" ht="16" x14ac:dyDescent="0.2">
      <c r="A102" s="1" t="s">
        <v>1497</v>
      </c>
      <c r="B102" s="2">
        <v>0.10417</v>
      </c>
    </row>
    <row r="103" spans="1:2" ht="16" x14ac:dyDescent="0.2">
      <c r="A103" s="1" t="s">
        <v>78</v>
      </c>
      <c r="B103" s="2">
        <v>9.8629999999999995E-2</v>
      </c>
    </row>
    <row r="104" spans="1:2" ht="16" x14ac:dyDescent="0.2">
      <c r="A104" s="1" t="s">
        <v>1270</v>
      </c>
      <c r="B104" s="2">
        <v>9.6210000000000004E-2</v>
      </c>
    </row>
    <row r="105" spans="1:2" ht="16" x14ac:dyDescent="0.2">
      <c r="A105" s="1" t="s">
        <v>1391</v>
      </c>
      <c r="B105" s="2">
        <v>9.2460000000000001E-2</v>
      </c>
    </row>
    <row r="106" spans="1:2" ht="16" x14ac:dyDescent="0.2">
      <c r="A106" s="1" t="s">
        <v>90</v>
      </c>
      <c r="B106" s="2">
        <v>7.4450000000000002E-2</v>
      </c>
    </row>
    <row r="107" spans="1:2" ht="16" x14ac:dyDescent="0.2">
      <c r="A107" s="1" t="s">
        <v>783</v>
      </c>
      <c r="B107" s="2">
        <v>7.2624999999999995E-2</v>
      </c>
    </row>
    <row r="108" spans="1:2" ht="16" x14ac:dyDescent="0.2">
      <c r="A108" s="1" t="s">
        <v>1258</v>
      </c>
      <c r="B108" s="2">
        <v>7.2605000000000003E-2</v>
      </c>
    </row>
    <row r="109" spans="1:2" ht="16" x14ac:dyDescent="0.2">
      <c r="A109" s="1" t="s">
        <v>1273</v>
      </c>
      <c r="B109" s="2">
        <v>6.9040000000000004E-2</v>
      </c>
    </row>
    <row r="110" spans="1:2" ht="16" x14ac:dyDescent="0.2">
      <c r="A110" s="1" t="s">
        <v>1346</v>
      </c>
      <c r="B110" s="2">
        <v>6.4835000000000004E-2</v>
      </c>
    </row>
    <row r="111" spans="1:2" ht="16" x14ac:dyDescent="0.2">
      <c r="A111" s="1" t="s">
        <v>1291</v>
      </c>
      <c r="B111" s="2">
        <v>6.2984999999999999E-2</v>
      </c>
    </row>
    <row r="112" spans="1:2" ht="16" x14ac:dyDescent="0.2">
      <c r="A112" s="1" t="s">
        <v>75</v>
      </c>
      <c r="B112" s="2">
        <v>4.7815000000000003E-2</v>
      </c>
    </row>
    <row r="113" spans="1:2" ht="16" x14ac:dyDescent="0.2">
      <c r="A113" s="1" t="s">
        <v>1210</v>
      </c>
      <c r="B113" s="2">
        <v>4.6644999999999999E-2</v>
      </c>
    </row>
    <row r="114" spans="1:2" ht="16" x14ac:dyDescent="0.2">
      <c r="A114" s="1" t="s">
        <v>276</v>
      </c>
      <c r="B114" s="2">
        <v>1.6815E-2</v>
      </c>
    </row>
    <row r="115" spans="1:2" ht="16" x14ac:dyDescent="0.2">
      <c r="A115" s="1" t="s">
        <v>979</v>
      </c>
      <c r="B115" s="2">
        <v>8.6400000000000001E-3</v>
      </c>
    </row>
    <row r="116" spans="1:2" ht="16" x14ac:dyDescent="0.2">
      <c r="A116" s="1" t="s">
        <v>1192</v>
      </c>
      <c r="B116" s="2">
        <v>7.7749999999999998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teinGroups</vt:lpstr>
      <vt:lpstr>kinase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Golkowski</dc:creator>
  <cp:lastModifiedBy>ETHAN STODDARD</cp:lastModifiedBy>
  <dcterms:created xsi:type="dcterms:W3CDTF">2024-05-15T02:33:51Z</dcterms:created>
  <dcterms:modified xsi:type="dcterms:W3CDTF">2024-05-27T19:21:22Z</dcterms:modified>
</cp:coreProperties>
</file>